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good/Dropbox/RESEARCH/chipmunks/Alpinus_genomics/Submitted-Versions/PLOS-Genetics/revision1/FINAL-DOCS/PROOF-REVISIONS/SUPPLEMENT/Supporting_Information/"/>
    </mc:Choice>
  </mc:AlternateContent>
  <xr:revisionPtr revIDLastSave="0" documentId="13_ncr:1_{FBB9205B-50AE-A74F-86E4-69DF0B018E0A}" xr6:coauthVersionLast="36" xr6:coauthVersionMax="36" xr10:uidLastSave="{00000000-0000-0000-0000-000000000000}"/>
  <bookViews>
    <workbookView xWindow="1300" yWindow="460" windowWidth="27060" windowHeight="14820" tabRatio="500" xr2:uid="{00000000-000D-0000-FFFF-FFFF00000000}"/>
  </bookViews>
  <sheets>
    <sheet name="S5 Table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2" i="1" l="1"/>
  <c r="M72" i="1"/>
  <c r="N72" i="1"/>
  <c r="V72" i="1" s="1"/>
  <c r="X72" i="1" s="1"/>
  <c r="O72" i="1"/>
  <c r="P72" i="1"/>
  <c r="Q72" i="1"/>
  <c r="R72" i="1"/>
  <c r="S72" i="1"/>
  <c r="T72" i="1"/>
  <c r="U72" i="1"/>
  <c r="W72" i="1"/>
  <c r="L71" i="1"/>
  <c r="M71" i="1"/>
  <c r="N71" i="1"/>
  <c r="O71" i="1"/>
  <c r="P71" i="1"/>
  <c r="Q71" i="1"/>
  <c r="R71" i="1"/>
  <c r="S71" i="1"/>
  <c r="T71" i="1"/>
  <c r="U71" i="1"/>
  <c r="V71" i="1"/>
  <c r="X71" i="1" s="1"/>
  <c r="W71" i="1"/>
  <c r="L70" i="1"/>
  <c r="M70" i="1"/>
  <c r="N70" i="1"/>
  <c r="O70" i="1"/>
  <c r="V70" i="1" s="1"/>
  <c r="X70" i="1" s="1"/>
  <c r="P70" i="1"/>
  <c r="Q70" i="1"/>
  <c r="R70" i="1"/>
  <c r="S70" i="1"/>
  <c r="T70" i="1"/>
  <c r="U70" i="1"/>
  <c r="W70" i="1"/>
  <c r="L69" i="1"/>
  <c r="V69" i="1" s="1"/>
  <c r="X69" i="1" s="1"/>
  <c r="M69" i="1"/>
  <c r="N69" i="1"/>
  <c r="O69" i="1"/>
  <c r="P69" i="1"/>
  <c r="Q69" i="1"/>
  <c r="R69" i="1"/>
  <c r="S69" i="1"/>
  <c r="T69" i="1"/>
  <c r="U69" i="1"/>
  <c r="W69" i="1"/>
  <c r="L68" i="1"/>
  <c r="M68" i="1"/>
  <c r="N68" i="1"/>
  <c r="V68" i="1" s="1"/>
  <c r="X68" i="1" s="1"/>
  <c r="O68" i="1"/>
  <c r="P68" i="1"/>
  <c r="Q68" i="1"/>
  <c r="R68" i="1"/>
  <c r="S68" i="1"/>
  <c r="T68" i="1"/>
  <c r="U68" i="1"/>
  <c r="W68" i="1"/>
  <c r="L67" i="1"/>
  <c r="M67" i="1"/>
  <c r="N67" i="1"/>
  <c r="O67" i="1"/>
  <c r="P67" i="1"/>
  <c r="Q67" i="1"/>
  <c r="R67" i="1"/>
  <c r="S67" i="1"/>
  <c r="T67" i="1"/>
  <c r="U67" i="1"/>
  <c r="V67" i="1"/>
  <c r="X67" i="1" s="1"/>
  <c r="W67" i="1"/>
  <c r="L66" i="1"/>
  <c r="M66" i="1"/>
  <c r="N66" i="1"/>
  <c r="O66" i="1"/>
  <c r="V66" i="1" s="1"/>
  <c r="X66" i="1" s="1"/>
  <c r="P66" i="1"/>
  <c r="Q66" i="1"/>
  <c r="R66" i="1"/>
  <c r="S66" i="1"/>
  <c r="T66" i="1"/>
  <c r="U66" i="1"/>
  <c r="W66" i="1"/>
  <c r="L60" i="1"/>
  <c r="V60" i="1" s="1"/>
  <c r="X60" i="1" s="1"/>
  <c r="M60" i="1"/>
  <c r="N60" i="1"/>
  <c r="O60" i="1"/>
  <c r="P60" i="1"/>
  <c r="Q60" i="1"/>
  <c r="R60" i="1"/>
  <c r="S60" i="1"/>
  <c r="T60" i="1"/>
  <c r="U60" i="1"/>
  <c r="W60" i="1"/>
  <c r="L59" i="1"/>
  <c r="M59" i="1"/>
  <c r="N59" i="1"/>
  <c r="V59" i="1" s="1"/>
  <c r="X59" i="1" s="1"/>
  <c r="O59" i="1"/>
  <c r="P59" i="1"/>
  <c r="Q59" i="1"/>
  <c r="R59" i="1"/>
  <c r="S59" i="1"/>
  <c r="T59" i="1"/>
  <c r="U59" i="1"/>
  <c r="W59" i="1"/>
  <c r="L58" i="1"/>
  <c r="M58" i="1"/>
  <c r="N58" i="1"/>
  <c r="O58" i="1"/>
  <c r="P58" i="1"/>
  <c r="Q58" i="1"/>
  <c r="R58" i="1"/>
  <c r="S58" i="1"/>
  <c r="T58" i="1"/>
  <c r="U58" i="1"/>
  <c r="V58" i="1"/>
  <c r="X58" i="1" s="1"/>
  <c r="W58" i="1"/>
  <c r="L57" i="1"/>
  <c r="M57" i="1"/>
  <c r="N57" i="1"/>
  <c r="O57" i="1"/>
  <c r="V57" i="1" s="1"/>
  <c r="X57" i="1" s="1"/>
  <c r="P57" i="1"/>
  <c r="Q57" i="1"/>
  <c r="R57" i="1"/>
  <c r="S57" i="1"/>
  <c r="T57" i="1"/>
  <c r="U57" i="1"/>
  <c r="W57" i="1"/>
  <c r="L56" i="1"/>
  <c r="V56" i="1" s="1"/>
  <c r="X56" i="1" s="1"/>
  <c r="M56" i="1"/>
  <c r="N56" i="1"/>
  <c r="O56" i="1"/>
  <c r="P56" i="1"/>
  <c r="Q56" i="1"/>
  <c r="R56" i="1"/>
  <c r="S56" i="1"/>
  <c r="T56" i="1"/>
  <c r="U56" i="1"/>
  <c r="W56" i="1"/>
  <c r="L55" i="1"/>
  <c r="M55" i="1"/>
  <c r="N55" i="1"/>
  <c r="V55" i="1" s="1"/>
  <c r="X55" i="1" s="1"/>
  <c r="O55" i="1"/>
  <c r="P55" i="1"/>
  <c r="Q55" i="1"/>
  <c r="R55" i="1"/>
  <c r="S55" i="1"/>
  <c r="T55" i="1"/>
  <c r="U55" i="1"/>
  <c r="W55" i="1"/>
  <c r="L54" i="1"/>
  <c r="M54" i="1"/>
  <c r="N54" i="1"/>
  <c r="O54" i="1"/>
  <c r="P54" i="1"/>
  <c r="Q54" i="1"/>
  <c r="R54" i="1"/>
  <c r="S54" i="1"/>
  <c r="T54" i="1"/>
  <c r="U54" i="1"/>
  <c r="V54" i="1"/>
  <c r="X54" i="1" s="1"/>
  <c r="W54" i="1"/>
  <c r="P42" i="1"/>
  <c r="Q42" i="1"/>
  <c r="R42" i="1"/>
  <c r="S42" i="1"/>
  <c r="U42" i="1"/>
  <c r="T42" i="1"/>
  <c r="L42" i="1"/>
  <c r="M42" i="1"/>
  <c r="N42" i="1"/>
  <c r="V42" i="1"/>
  <c r="X42" i="1" s="1"/>
  <c r="O42" i="1"/>
  <c r="W42" i="1"/>
  <c r="L48" i="1"/>
  <c r="V48" i="1" s="1"/>
  <c r="X48" i="1" s="1"/>
  <c r="M48" i="1"/>
  <c r="N48" i="1"/>
  <c r="O48" i="1"/>
  <c r="P48" i="1"/>
  <c r="Q48" i="1"/>
  <c r="R48" i="1"/>
  <c r="S48" i="1"/>
  <c r="T48" i="1"/>
  <c r="U48" i="1"/>
  <c r="W48" i="1"/>
  <c r="L47" i="1"/>
  <c r="M47" i="1"/>
  <c r="N47" i="1"/>
  <c r="O47" i="1"/>
  <c r="V47" i="1" s="1"/>
  <c r="X47" i="1" s="1"/>
  <c r="P47" i="1"/>
  <c r="Q47" i="1"/>
  <c r="R47" i="1"/>
  <c r="S47" i="1"/>
  <c r="T47" i="1"/>
  <c r="U47" i="1"/>
  <c r="W47" i="1"/>
  <c r="L46" i="1"/>
  <c r="M46" i="1"/>
  <c r="N46" i="1"/>
  <c r="O46" i="1"/>
  <c r="P46" i="1"/>
  <c r="Q46" i="1"/>
  <c r="R46" i="1"/>
  <c r="S46" i="1"/>
  <c r="T46" i="1"/>
  <c r="U46" i="1"/>
  <c r="V46" i="1"/>
  <c r="X46" i="1" s="1"/>
  <c r="W46" i="1"/>
  <c r="L45" i="1"/>
  <c r="M45" i="1"/>
  <c r="N45" i="1"/>
  <c r="O45" i="1"/>
  <c r="V45" i="1" s="1"/>
  <c r="X45" i="1" s="1"/>
  <c r="P45" i="1"/>
  <c r="Q45" i="1"/>
  <c r="R45" i="1"/>
  <c r="S45" i="1"/>
  <c r="T45" i="1"/>
  <c r="U45" i="1"/>
  <c r="W45" i="1"/>
  <c r="L44" i="1"/>
  <c r="V44" i="1" s="1"/>
  <c r="X44" i="1" s="1"/>
  <c r="M44" i="1"/>
  <c r="N44" i="1"/>
  <c r="O44" i="1"/>
  <c r="P44" i="1"/>
  <c r="Q44" i="1"/>
  <c r="R44" i="1"/>
  <c r="S44" i="1"/>
  <c r="T44" i="1"/>
  <c r="U44" i="1"/>
  <c r="W44" i="1"/>
  <c r="L43" i="1"/>
  <c r="M43" i="1"/>
  <c r="N43" i="1"/>
  <c r="O43" i="1"/>
  <c r="V43" i="1" s="1"/>
  <c r="X43" i="1" s="1"/>
  <c r="P43" i="1"/>
  <c r="Q43" i="1"/>
  <c r="R43" i="1"/>
  <c r="S43" i="1"/>
  <c r="T43" i="1"/>
  <c r="U43" i="1"/>
  <c r="W43" i="1"/>
  <c r="W34" i="1"/>
  <c r="W33" i="1"/>
  <c r="S34" i="1"/>
  <c r="T34" i="1"/>
  <c r="U34" i="1"/>
  <c r="L34" i="1"/>
  <c r="M34" i="1"/>
  <c r="N34" i="1"/>
  <c r="O34" i="1"/>
  <c r="V34" i="1" s="1"/>
  <c r="X34" i="1" s="1"/>
  <c r="P34" i="1"/>
  <c r="Q34" i="1"/>
  <c r="R34" i="1"/>
  <c r="S30" i="1"/>
  <c r="T30" i="1"/>
  <c r="U30" i="1"/>
  <c r="L30" i="1"/>
  <c r="M30" i="1"/>
  <c r="N30" i="1"/>
  <c r="O30" i="1"/>
  <c r="V30" i="1" s="1"/>
  <c r="X30" i="1" s="1"/>
  <c r="P30" i="1"/>
  <c r="Q30" i="1"/>
  <c r="R30" i="1"/>
  <c r="L36" i="1"/>
  <c r="V36" i="1" s="1"/>
  <c r="X36" i="1" s="1"/>
  <c r="M36" i="1"/>
  <c r="N36" i="1"/>
  <c r="O36" i="1"/>
  <c r="P36" i="1"/>
  <c r="Q36" i="1"/>
  <c r="R36" i="1"/>
  <c r="S36" i="1"/>
  <c r="T36" i="1"/>
  <c r="U36" i="1"/>
  <c r="W36" i="1"/>
  <c r="L35" i="1"/>
  <c r="V35" i="1" s="1"/>
  <c r="X35" i="1" s="1"/>
  <c r="M35" i="1"/>
  <c r="N35" i="1"/>
  <c r="O35" i="1"/>
  <c r="P35" i="1"/>
  <c r="Q35" i="1"/>
  <c r="R35" i="1"/>
  <c r="S35" i="1"/>
  <c r="T35" i="1"/>
  <c r="U35" i="1"/>
  <c r="W35" i="1"/>
  <c r="L33" i="1"/>
  <c r="M33" i="1"/>
  <c r="N33" i="1"/>
  <c r="V33" i="1" s="1"/>
  <c r="X33" i="1" s="1"/>
  <c r="O33" i="1"/>
  <c r="P33" i="1"/>
  <c r="Q33" i="1"/>
  <c r="R33" i="1"/>
  <c r="S33" i="1"/>
  <c r="T33" i="1"/>
  <c r="U33" i="1"/>
  <c r="L32" i="1"/>
  <c r="M32" i="1"/>
  <c r="N32" i="1"/>
  <c r="V32" i="1" s="1"/>
  <c r="X32" i="1" s="1"/>
  <c r="O32" i="1"/>
  <c r="P32" i="1"/>
  <c r="Q32" i="1"/>
  <c r="R32" i="1"/>
  <c r="S32" i="1"/>
  <c r="T32" i="1"/>
  <c r="U32" i="1"/>
  <c r="W32" i="1"/>
  <c r="L31" i="1"/>
  <c r="M31" i="1"/>
  <c r="V31" i="1" s="1"/>
  <c r="X31" i="1" s="1"/>
  <c r="N31" i="1"/>
  <c r="O31" i="1"/>
  <c r="P31" i="1"/>
  <c r="Q31" i="1"/>
  <c r="R31" i="1"/>
  <c r="S31" i="1"/>
  <c r="T31" i="1"/>
  <c r="U31" i="1"/>
  <c r="W31" i="1"/>
  <c r="W30" i="1"/>
  <c r="L24" i="1"/>
  <c r="M24" i="1"/>
  <c r="N24" i="1"/>
  <c r="O24" i="1"/>
  <c r="V24" i="1" s="1"/>
  <c r="X24" i="1" s="1"/>
  <c r="P24" i="1"/>
  <c r="Q24" i="1"/>
  <c r="R24" i="1"/>
  <c r="S24" i="1"/>
  <c r="T24" i="1"/>
  <c r="U24" i="1"/>
  <c r="W24" i="1"/>
  <c r="L23" i="1"/>
  <c r="M23" i="1"/>
  <c r="N23" i="1"/>
  <c r="V23" i="1" s="1"/>
  <c r="X23" i="1" s="1"/>
  <c r="O23" i="1"/>
  <c r="P23" i="1"/>
  <c r="Q23" i="1"/>
  <c r="R23" i="1"/>
  <c r="S23" i="1"/>
  <c r="T23" i="1"/>
  <c r="U23" i="1"/>
  <c r="W23" i="1"/>
  <c r="L22" i="1"/>
  <c r="M22" i="1"/>
  <c r="N22" i="1"/>
  <c r="O22" i="1"/>
  <c r="V22" i="1" s="1"/>
  <c r="X22" i="1" s="1"/>
  <c r="P22" i="1"/>
  <c r="Q22" i="1"/>
  <c r="R22" i="1"/>
  <c r="S22" i="1"/>
  <c r="T22" i="1"/>
  <c r="U22" i="1"/>
  <c r="W22" i="1"/>
  <c r="L21" i="1"/>
  <c r="V21" i="1" s="1"/>
  <c r="X21" i="1" s="1"/>
  <c r="M21" i="1"/>
  <c r="N21" i="1"/>
  <c r="O21" i="1"/>
  <c r="P21" i="1"/>
  <c r="Q21" i="1"/>
  <c r="R21" i="1"/>
  <c r="S21" i="1"/>
  <c r="T21" i="1"/>
  <c r="U21" i="1"/>
  <c r="W21" i="1"/>
  <c r="L20" i="1"/>
  <c r="M20" i="1"/>
  <c r="N20" i="1"/>
  <c r="O20" i="1"/>
  <c r="V20" i="1" s="1"/>
  <c r="X20" i="1" s="1"/>
  <c r="P20" i="1"/>
  <c r="Q20" i="1"/>
  <c r="R20" i="1"/>
  <c r="S20" i="1"/>
  <c r="T20" i="1"/>
  <c r="U20" i="1"/>
  <c r="W20" i="1"/>
  <c r="L19" i="1"/>
  <c r="M19" i="1"/>
  <c r="N19" i="1"/>
  <c r="O19" i="1"/>
  <c r="P19" i="1"/>
  <c r="Q19" i="1"/>
  <c r="R19" i="1"/>
  <c r="V19" i="1" s="1"/>
  <c r="X19" i="1" s="1"/>
  <c r="S19" i="1"/>
  <c r="T19" i="1"/>
  <c r="U19" i="1"/>
  <c r="W19" i="1"/>
  <c r="L18" i="1"/>
  <c r="M18" i="1"/>
  <c r="N18" i="1"/>
  <c r="O18" i="1"/>
  <c r="V18" i="1" s="1"/>
  <c r="X18" i="1" s="1"/>
  <c r="P18" i="1"/>
  <c r="Q18" i="1"/>
  <c r="R18" i="1"/>
  <c r="S18" i="1"/>
  <c r="T18" i="1"/>
  <c r="U18" i="1"/>
  <c r="W18" i="1"/>
  <c r="W5" i="1"/>
  <c r="L8" i="1"/>
  <c r="L11" i="1"/>
  <c r="M11" i="1"/>
  <c r="N11" i="1"/>
  <c r="O11" i="1"/>
  <c r="P11" i="1"/>
  <c r="Q11" i="1"/>
  <c r="R11" i="1"/>
  <c r="S11" i="1"/>
  <c r="T11" i="1"/>
  <c r="U11" i="1"/>
  <c r="V11" i="1"/>
  <c r="X11" i="1" s="1"/>
  <c r="W11" i="1"/>
  <c r="L10" i="1"/>
  <c r="M10" i="1"/>
  <c r="N10" i="1"/>
  <c r="O10" i="1"/>
  <c r="V10" i="1" s="1"/>
  <c r="X10" i="1" s="1"/>
  <c r="P10" i="1"/>
  <c r="Q10" i="1"/>
  <c r="R10" i="1"/>
  <c r="S10" i="1"/>
  <c r="T10" i="1"/>
  <c r="U10" i="1"/>
  <c r="W10" i="1"/>
  <c r="L9" i="1"/>
  <c r="V9" i="1" s="1"/>
  <c r="X9" i="1" s="1"/>
  <c r="M9" i="1"/>
  <c r="N9" i="1"/>
  <c r="O9" i="1"/>
  <c r="P9" i="1"/>
  <c r="Q9" i="1"/>
  <c r="R9" i="1"/>
  <c r="S9" i="1"/>
  <c r="T9" i="1"/>
  <c r="U9" i="1"/>
  <c r="W9" i="1"/>
  <c r="M8" i="1"/>
  <c r="N8" i="1"/>
  <c r="V8" i="1" s="1"/>
  <c r="X8" i="1" s="1"/>
  <c r="O8" i="1"/>
  <c r="P8" i="1"/>
  <c r="Q8" i="1"/>
  <c r="R8" i="1"/>
  <c r="S8" i="1"/>
  <c r="T8" i="1"/>
  <c r="U8" i="1"/>
  <c r="W8" i="1"/>
  <c r="L7" i="1"/>
  <c r="M7" i="1"/>
  <c r="N7" i="1"/>
  <c r="O7" i="1"/>
  <c r="V7" i="1" s="1"/>
  <c r="X7" i="1" s="1"/>
  <c r="P7" i="1"/>
  <c r="Q7" i="1"/>
  <c r="R7" i="1"/>
  <c r="S7" i="1"/>
  <c r="T7" i="1"/>
  <c r="U7" i="1"/>
  <c r="W7" i="1"/>
  <c r="L6" i="1"/>
  <c r="M6" i="1"/>
  <c r="N6" i="1"/>
  <c r="O6" i="1"/>
  <c r="P6" i="1"/>
  <c r="Q6" i="1"/>
  <c r="R6" i="1"/>
  <c r="S6" i="1"/>
  <c r="T6" i="1"/>
  <c r="U6" i="1"/>
  <c r="V6" i="1"/>
  <c r="X6" i="1" s="1"/>
  <c r="W6" i="1"/>
  <c r="L5" i="1"/>
  <c r="M5" i="1"/>
  <c r="N5" i="1"/>
  <c r="O5" i="1"/>
  <c r="V5" i="1" s="1"/>
  <c r="X5" i="1" s="1"/>
  <c r="P5" i="1"/>
  <c r="Q5" i="1"/>
  <c r="R5" i="1"/>
  <c r="S5" i="1"/>
  <c r="T5" i="1"/>
  <c r="U5" i="1"/>
</calcChain>
</file>

<file path=xl/sharedStrings.xml><?xml version="1.0" encoding="utf-8"?>
<sst xmlns="http://schemas.openxmlformats.org/spreadsheetml/2006/main" count="289" uniqueCount="30">
  <si>
    <t>NA</t>
  </si>
  <si>
    <t>K</t>
  </si>
  <si>
    <t>L RunI</t>
  </si>
  <si>
    <t>L RunII</t>
  </si>
  <si>
    <t>L RunIII</t>
  </si>
  <si>
    <t>L Run4</t>
  </si>
  <si>
    <t>L Run5</t>
  </si>
  <si>
    <t>L Run6</t>
  </si>
  <si>
    <t>L Run7</t>
  </si>
  <si>
    <t>L Run8</t>
  </si>
  <si>
    <t>L Run9</t>
  </si>
  <si>
    <t>L Run10</t>
  </si>
  <si>
    <t>L''(k) Run I</t>
  </si>
  <si>
    <t>L''(k) Run II</t>
  </si>
  <si>
    <t>L''(k) Run III</t>
  </si>
  <si>
    <t>L''(k) Run IV</t>
  </si>
  <si>
    <t>L''(k) Run V</t>
  </si>
  <si>
    <t>L''(k) Run 6</t>
  </si>
  <si>
    <t>L''(k) Run 7</t>
  </si>
  <si>
    <t>L''(k) Run 8</t>
  </si>
  <si>
    <t>L''(k) Run 9</t>
  </si>
  <si>
    <t>L''(k) Run 10</t>
  </si>
  <si>
    <t>deltaK</t>
  </si>
  <si>
    <t>YNP T.speciosus Modern</t>
  </si>
  <si>
    <t>YNP T.speciosus Historic</t>
  </si>
  <si>
    <t>YNP T.alpinus Modern</t>
  </si>
  <si>
    <t>YNP T.alpinus Historic</t>
  </si>
  <si>
    <t>SS T.alpinus Modern</t>
  </si>
  <si>
    <t>SS T.alpinus Historic</t>
  </si>
  <si>
    <r>
      <t xml:space="preserve">S5 Table. Population genetic structure inferred with ngsAdmix. </t>
    </r>
    <r>
      <rPr>
        <sz val="12"/>
        <color theme="1"/>
        <rFont val="Calibri"/>
        <family val="2"/>
        <scheme val="minor"/>
      </rPr>
      <t>Best K (highlighted red) for each population is inferred with Evanno's Delta K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3"/>
  <sheetViews>
    <sheetView tabSelected="1" workbookViewId="0"/>
  </sheetViews>
  <sheetFormatPr baseColWidth="10" defaultRowHeight="16" x14ac:dyDescent="0.2"/>
  <cols>
    <col min="1" max="1" width="21.33203125" style="2" bestFit="1" customWidth="1"/>
    <col min="2" max="2" width="10.83203125" style="2"/>
    <col min="3" max="3" width="10.83203125" style="2" customWidth="1"/>
    <col min="4" max="4" width="10.83203125" style="2"/>
    <col min="5" max="5" width="10.6640625" style="2" customWidth="1"/>
    <col min="6" max="6" width="10.83203125" style="2" customWidth="1"/>
    <col min="7" max="16384" width="10.83203125" style="2"/>
  </cols>
  <sheetData>
    <row r="1" spans="1:24" x14ac:dyDescent="0.2">
      <c r="A1" s="7" t="s">
        <v>29</v>
      </c>
    </row>
    <row r="2" spans="1:24" x14ac:dyDescent="0.2">
      <c r="A2" s="2" t="s">
        <v>23</v>
      </c>
    </row>
    <row r="3" spans="1:24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</row>
    <row r="4" spans="1:24" x14ac:dyDescent="0.2">
      <c r="A4" s="2">
        <v>1</v>
      </c>
      <c r="B4" s="2">
        <v>-149609.48450699999</v>
      </c>
      <c r="C4" s="2">
        <v>-149609.48450699999</v>
      </c>
      <c r="D4" s="2">
        <v>-149609.48450799999</v>
      </c>
      <c r="E4">
        <v>-149609.48450699999</v>
      </c>
      <c r="F4" s="1">
        <v>-149609.48449999999</v>
      </c>
      <c r="G4">
        <v>-149609.48450699999</v>
      </c>
      <c r="H4">
        <v>-149609.48450699999</v>
      </c>
      <c r="I4">
        <v>-149609.48450699999</v>
      </c>
      <c r="J4">
        <v>-149609.48450699999</v>
      </c>
      <c r="K4">
        <v>-149609.48450699999</v>
      </c>
      <c r="L4" s="2" t="s">
        <v>0</v>
      </c>
      <c r="M4" s="2" t="s">
        <v>0</v>
      </c>
      <c r="N4" s="2" t="s">
        <v>0</v>
      </c>
      <c r="O4" s="2" t="s">
        <v>0</v>
      </c>
      <c r="P4" s="2" t="s">
        <v>0</v>
      </c>
      <c r="Q4" s="3" t="s">
        <v>0</v>
      </c>
      <c r="R4" s="3" t="s">
        <v>0</v>
      </c>
      <c r="S4" s="3" t="s">
        <v>0</v>
      </c>
      <c r="T4" s="3" t="s">
        <v>0</v>
      </c>
      <c r="U4" s="3" t="s">
        <v>0</v>
      </c>
      <c r="V4" s="2" t="s">
        <v>0</v>
      </c>
      <c r="W4" s="2" t="s">
        <v>0</v>
      </c>
      <c r="X4" s="3" t="s">
        <v>22</v>
      </c>
    </row>
    <row r="5" spans="1:24" x14ac:dyDescent="0.2">
      <c r="A5" s="6">
        <v>2</v>
      </c>
      <c r="B5" s="2">
        <v>-145205.967986</v>
      </c>
      <c r="C5" s="2">
        <v>-145202.522516</v>
      </c>
      <c r="D5" s="2">
        <v>-145205.95144</v>
      </c>
      <c r="E5">
        <v>-145202.52072100001</v>
      </c>
      <c r="F5" s="1">
        <v>-145202.52559999999</v>
      </c>
      <c r="G5">
        <v>-145202.51992300001</v>
      </c>
      <c r="H5">
        <v>-145205.94869600001</v>
      </c>
      <c r="I5">
        <v>-145202.51819</v>
      </c>
      <c r="J5">
        <v>-145202.52145</v>
      </c>
      <c r="K5">
        <v>-145202.518966</v>
      </c>
      <c r="L5" s="2">
        <f t="shared" ref="L5:U5" si="0">ABS(B6-2*B5+B4)</f>
        <v>1149.3825929999875</v>
      </c>
      <c r="M5" s="2">
        <f t="shared" si="0"/>
        <v>1136.0551689999993</v>
      </c>
      <c r="N5" s="2">
        <f t="shared" si="0"/>
        <v>1301.5602609999769</v>
      </c>
      <c r="O5" s="2">
        <f t="shared" si="0"/>
        <v>1035.5350569999719</v>
      </c>
      <c r="P5" s="2">
        <f t="shared" si="0"/>
        <v>1322.0389000000141</v>
      </c>
      <c r="Q5" s="2">
        <f t="shared" si="0"/>
        <v>1682.2710689999512</v>
      </c>
      <c r="R5" s="2">
        <f t="shared" si="0"/>
        <v>1065.7385749999667</v>
      </c>
      <c r="S5" s="2">
        <f t="shared" si="0"/>
        <v>1095.6682339999825</v>
      </c>
      <c r="T5" s="2">
        <f t="shared" si="0"/>
        <v>1062.3091739999945</v>
      </c>
      <c r="U5" s="2">
        <f t="shared" si="0"/>
        <v>1078.4993619999732</v>
      </c>
      <c r="V5" s="2">
        <f>AVERAGE(L5:U5)</f>
        <v>1192.9058393999817</v>
      </c>
      <c r="W5" s="2">
        <f>STDEV(B5:K5)</f>
        <v>1.659265553263084</v>
      </c>
      <c r="X5" s="4">
        <f>V5/W5</f>
        <v>718.93606002609579</v>
      </c>
    </row>
    <row r="6" spans="1:24" x14ac:dyDescent="0.2">
      <c r="A6" s="2">
        <v>3</v>
      </c>
      <c r="B6" s="2">
        <v>-141951.83405800001</v>
      </c>
      <c r="C6" s="2">
        <v>-141931.61569400001</v>
      </c>
      <c r="D6" s="2">
        <v>-142103.97863299999</v>
      </c>
      <c r="E6">
        <v>-141831.091992</v>
      </c>
      <c r="F6" s="1">
        <v>-142117.60560000001</v>
      </c>
      <c r="G6">
        <v>-142477.82640799999</v>
      </c>
      <c r="H6">
        <v>-141868.15145999999</v>
      </c>
      <c r="I6">
        <v>-141891.220107</v>
      </c>
      <c r="J6">
        <v>-141857.86756700001</v>
      </c>
      <c r="K6">
        <v>-141874.05278699999</v>
      </c>
      <c r="L6" s="2">
        <f t="shared" ref="L6:U11" si="1">ABS(B7-2*B6+B5)</f>
        <v>142.25115799999912</v>
      </c>
      <c r="M6" s="2">
        <f t="shared" si="1"/>
        <v>393.8158949999779</v>
      </c>
      <c r="N6" s="2">
        <f t="shared" si="1"/>
        <v>67.693553999968572</v>
      </c>
      <c r="O6" s="2">
        <f t="shared" si="1"/>
        <v>429.11384599999292</v>
      </c>
      <c r="P6" s="2">
        <f t="shared" si="1"/>
        <v>67.874000000039814</v>
      </c>
      <c r="Q6" s="2">
        <f t="shared" si="1"/>
        <v>935.41409799997928</v>
      </c>
      <c r="R6" s="2">
        <f t="shared" si="1"/>
        <v>389.97304400001303</v>
      </c>
      <c r="S6" s="2">
        <f t="shared" si="1"/>
        <v>333.5575630000094</v>
      </c>
      <c r="T6" s="2">
        <f t="shared" si="1"/>
        <v>300.51166999997804</v>
      </c>
      <c r="U6" s="2">
        <f t="shared" si="1"/>
        <v>372.32407400000375</v>
      </c>
      <c r="V6" s="2">
        <f t="shared" ref="V6:V10" si="2">AVERAGE(L6:U6)</f>
        <v>343.25289019999616</v>
      </c>
      <c r="W6" s="2">
        <f>STDEV(B6:K6)</f>
        <v>198.00969766826768</v>
      </c>
      <c r="X6" s="2">
        <f t="shared" ref="X6:X11" si="3">V6/W6</f>
        <v>1.733515551218402</v>
      </c>
    </row>
    <row r="7" spans="1:24" x14ac:dyDescent="0.2">
      <c r="A7" s="2">
        <v>4</v>
      </c>
      <c r="B7" s="2">
        <v>-138839.95128800001</v>
      </c>
      <c r="C7" s="2">
        <v>-139054.524767</v>
      </c>
      <c r="D7" s="2">
        <v>-138934.31227200001</v>
      </c>
      <c r="E7">
        <v>-138888.77710899999</v>
      </c>
      <c r="F7" s="1">
        <v>-138964.81159999999</v>
      </c>
      <c r="G7">
        <v>-138817.71879499999</v>
      </c>
      <c r="H7">
        <v>-138920.32726799999</v>
      </c>
      <c r="I7">
        <v>-138913.47958700001</v>
      </c>
      <c r="J7">
        <v>-138813.72535399999</v>
      </c>
      <c r="K7">
        <v>-138917.91068199999</v>
      </c>
      <c r="L7" s="2">
        <f t="shared" si="1"/>
        <v>463.52548299997579</v>
      </c>
      <c r="M7" s="2">
        <f t="shared" si="1"/>
        <v>347.85419799998635</v>
      </c>
      <c r="N7" s="2">
        <f t="shared" si="1"/>
        <v>97.27457699997467</v>
      </c>
      <c r="O7" s="2">
        <f t="shared" si="1"/>
        <v>84.420754000020679</v>
      </c>
      <c r="P7" s="2">
        <f t="shared" si="1"/>
        <v>83.790800000046147</v>
      </c>
      <c r="Q7" s="2">
        <f t="shared" si="1"/>
        <v>910.89048100000946</v>
      </c>
      <c r="R7" s="2">
        <f t="shared" si="1"/>
        <v>149.51368200001889</v>
      </c>
      <c r="S7" s="2">
        <f t="shared" si="1"/>
        <v>79.247239000018453</v>
      </c>
      <c r="T7" s="2">
        <f t="shared" si="1"/>
        <v>116.20057000001543</v>
      </c>
      <c r="U7" s="2">
        <f t="shared" si="1"/>
        <v>149.19568299996899</v>
      </c>
      <c r="V7" s="2">
        <f t="shared" si="2"/>
        <v>248.19134670000349</v>
      </c>
      <c r="W7" s="2">
        <f t="shared" ref="W7:W11" si="4">STDEV(B7:K7)</f>
        <v>72.791367518026007</v>
      </c>
      <c r="X7" s="2">
        <f t="shared" si="3"/>
        <v>3.4096261021410479</v>
      </c>
    </row>
    <row r="8" spans="1:24" x14ac:dyDescent="0.2">
      <c r="A8" s="2">
        <v>5</v>
      </c>
      <c r="B8" s="2">
        <v>-136191.59400099999</v>
      </c>
      <c r="C8" s="2">
        <v>-135829.579642</v>
      </c>
      <c r="D8" s="2">
        <v>-135861.920488</v>
      </c>
      <c r="E8">
        <v>-136030.88297999999</v>
      </c>
      <c r="F8" s="1">
        <v>-135895.80840000001</v>
      </c>
      <c r="G8">
        <v>-136068.501663</v>
      </c>
      <c r="H8">
        <v>-136122.01675800001</v>
      </c>
      <c r="I8">
        <v>-135856.491828</v>
      </c>
      <c r="J8">
        <v>-135885.783711</v>
      </c>
      <c r="K8">
        <v>-135812.57289400001</v>
      </c>
      <c r="L8" s="2">
        <f>ABS(B9-2*B8+B7)</f>
        <v>465.71993999998085</v>
      </c>
      <c r="M8" s="2">
        <f t="shared" si="1"/>
        <v>375.98006599998916</v>
      </c>
      <c r="N8" s="2">
        <f t="shared" si="1"/>
        <v>173.19075599999633</v>
      </c>
      <c r="O8" s="2">
        <f t="shared" si="1"/>
        <v>65.676842000015313</v>
      </c>
      <c r="P8" s="2">
        <f t="shared" si="1"/>
        <v>94.520999999978812</v>
      </c>
      <c r="Q8" s="2">
        <f t="shared" si="1"/>
        <v>108.13833900002646</v>
      </c>
      <c r="R8" s="2">
        <f t="shared" si="1"/>
        <v>19.876272999972571</v>
      </c>
      <c r="S8" s="2">
        <f t="shared" si="1"/>
        <v>349.68867000000319</v>
      </c>
      <c r="T8" s="2">
        <f t="shared" si="1"/>
        <v>96.772920999996131</v>
      </c>
      <c r="U8" s="2">
        <f t="shared" si="1"/>
        <v>312.72779599996284</v>
      </c>
      <c r="V8" s="2">
        <f t="shared" si="2"/>
        <v>206.22926029999218</v>
      </c>
      <c r="W8" s="2">
        <f t="shared" si="4"/>
        <v>135.47753427363102</v>
      </c>
      <c r="X8" s="2">
        <f t="shared" si="3"/>
        <v>1.5222395462517071</v>
      </c>
    </row>
    <row r="9" spans="1:24" x14ac:dyDescent="0.2">
      <c r="A9" s="2">
        <v>6</v>
      </c>
      <c r="B9" s="2">
        <v>-133077.51677399999</v>
      </c>
      <c r="C9" s="2">
        <v>-132980.61458299999</v>
      </c>
      <c r="D9" s="2">
        <v>-132962.71945999999</v>
      </c>
      <c r="E9">
        <v>-133107.31200899999</v>
      </c>
      <c r="F9" s="1">
        <v>-132921.32620000001</v>
      </c>
      <c r="G9">
        <v>-133211.14619199999</v>
      </c>
      <c r="H9">
        <v>-133343.582521</v>
      </c>
      <c r="I9">
        <v>-133149.19273899999</v>
      </c>
      <c r="J9">
        <v>-133054.61498899999</v>
      </c>
      <c r="K9">
        <v>-133019.962902</v>
      </c>
      <c r="L9" s="2">
        <f t="shared" si="1"/>
        <v>404.518894000008</v>
      </c>
      <c r="M9" s="2">
        <f t="shared" si="1"/>
        <v>369.31473300003563</v>
      </c>
      <c r="N9" s="2">
        <f t="shared" si="1"/>
        <v>826.12306700003683</v>
      </c>
      <c r="O9" s="2">
        <f t="shared" si="1"/>
        <v>254.36352500002249</v>
      </c>
      <c r="P9" s="2">
        <f t="shared" si="1"/>
        <v>584.60469999999623</v>
      </c>
      <c r="Q9" s="2">
        <f t="shared" si="1"/>
        <v>53.733253000042168</v>
      </c>
      <c r="R9" s="2">
        <f t="shared" si="1"/>
        <v>50.566175999992993</v>
      </c>
      <c r="S9" s="2">
        <f t="shared" si="1"/>
        <v>75.348758999985876</v>
      </c>
      <c r="T9" s="2">
        <f t="shared" si="1"/>
        <v>228.46482600001036</v>
      </c>
      <c r="U9" s="2">
        <f t="shared" si="1"/>
        <v>141.93788400001358</v>
      </c>
      <c r="V9" s="2">
        <f t="shared" si="2"/>
        <v>298.89758170001443</v>
      </c>
      <c r="W9" s="2">
        <f t="shared" si="4"/>
        <v>127.01482610367387</v>
      </c>
      <c r="X9" s="2">
        <f t="shared" si="3"/>
        <v>2.3532495447109767</v>
      </c>
    </row>
    <row r="10" spans="1:24" x14ac:dyDescent="0.2">
      <c r="A10" s="2">
        <v>7</v>
      </c>
      <c r="B10" s="2">
        <v>-130367.958441</v>
      </c>
      <c r="C10" s="2">
        <v>-130500.964257</v>
      </c>
      <c r="D10" s="2">
        <v>-130889.641499</v>
      </c>
      <c r="E10">
        <v>-130438.104563</v>
      </c>
      <c r="F10" s="1">
        <v>-130531.44869999999</v>
      </c>
      <c r="G10">
        <v>-130407.523974</v>
      </c>
      <c r="H10">
        <v>-130615.71446</v>
      </c>
      <c r="I10">
        <v>-130366.544891</v>
      </c>
      <c r="J10">
        <v>-130451.911093</v>
      </c>
      <c r="K10">
        <v>-130369.290794</v>
      </c>
      <c r="L10" s="2">
        <f t="shared" si="1"/>
        <v>884.13885099999607</v>
      </c>
      <c r="M10" s="2">
        <f t="shared" si="1"/>
        <v>95.198941999988165</v>
      </c>
      <c r="N10" s="2">
        <f t="shared" si="1"/>
        <v>718.88886600002297</v>
      </c>
      <c r="O10" s="2">
        <f t="shared" si="1"/>
        <v>104.23786799999652</v>
      </c>
      <c r="P10" s="2">
        <f t="shared" si="1"/>
        <v>322.26820000002044</v>
      </c>
      <c r="Q10" s="2">
        <f t="shared" si="1"/>
        <v>459.03215600000112</v>
      </c>
      <c r="R10" s="2">
        <f t="shared" si="1"/>
        <v>85.560377999994671</v>
      </c>
      <c r="S10" s="2">
        <f t="shared" si="1"/>
        <v>384.69948199999635</v>
      </c>
      <c r="T10" s="2">
        <f t="shared" si="1"/>
        <v>98.469507999980124</v>
      </c>
      <c r="U10" s="2">
        <f t="shared" si="1"/>
        <v>130.27405900001759</v>
      </c>
      <c r="V10" s="2">
        <f t="shared" si="2"/>
        <v>328.27683100000138</v>
      </c>
      <c r="W10" s="2">
        <f t="shared" si="4"/>
        <v>160.85016336837413</v>
      </c>
      <c r="X10" s="2">
        <f t="shared" si="3"/>
        <v>2.0408859035361488</v>
      </c>
    </row>
    <row r="11" spans="1:24" x14ac:dyDescent="0.2">
      <c r="A11" s="2">
        <v>8</v>
      </c>
      <c r="B11" s="2">
        <v>-128542.538959</v>
      </c>
      <c r="C11" s="2">
        <v>-128116.512873</v>
      </c>
      <c r="D11" s="2">
        <v>-128097.67467199999</v>
      </c>
      <c r="E11">
        <v>-127873.134985</v>
      </c>
      <c r="F11" s="1">
        <v>-128463.8394</v>
      </c>
      <c r="G11">
        <v>-128062.93391199999</v>
      </c>
      <c r="H11">
        <v>-127973.406777</v>
      </c>
      <c r="I11">
        <v>-127968.596525</v>
      </c>
      <c r="J11">
        <v>-127947.67670500001</v>
      </c>
      <c r="K11">
        <v>-127848.892745</v>
      </c>
      <c r="L11" s="2">
        <f t="shared" si="1"/>
        <v>1101.1513010000053</v>
      </c>
      <c r="M11" s="2">
        <f t="shared" si="1"/>
        <v>373.76052399999753</v>
      </c>
      <c r="N11" s="2">
        <f t="shared" si="1"/>
        <v>536.93628600001102</v>
      </c>
      <c r="O11" s="2">
        <f t="shared" si="1"/>
        <v>200.75389800000994</v>
      </c>
      <c r="P11" s="2">
        <f t="shared" si="1"/>
        <v>864.86719999999332</v>
      </c>
      <c r="Q11" s="2">
        <f t="shared" si="1"/>
        <v>293.83262100000866</v>
      </c>
      <c r="R11" s="2">
        <f t="shared" si="1"/>
        <v>260.12755100001232</v>
      </c>
      <c r="S11" s="2">
        <f t="shared" si="1"/>
        <v>49.108569999996689</v>
      </c>
      <c r="T11" s="2">
        <f t="shared" si="1"/>
        <v>377.34881899999164</v>
      </c>
      <c r="U11" s="2">
        <f t="shared" si="1"/>
        <v>152.93544299999485</v>
      </c>
      <c r="V11" s="2">
        <f>AVERAGE(L11:U11)</f>
        <v>421.08222130000212</v>
      </c>
      <c r="W11" s="2">
        <f t="shared" si="4"/>
        <v>235.65307896492064</v>
      </c>
      <c r="X11" s="2">
        <f t="shared" si="3"/>
        <v>1.7868734121767385</v>
      </c>
    </row>
    <row r="12" spans="1:24" x14ac:dyDescent="0.2">
      <c r="A12" s="2">
        <v>9</v>
      </c>
      <c r="B12" s="2">
        <v>-125615.96817599999</v>
      </c>
      <c r="C12" s="2">
        <v>-125358.300965</v>
      </c>
      <c r="D12" s="2">
        <v>-125842.64413099999</v>
      </c>
      <c r="E12">
        <v>-125508.919305</v>
      </c>
      <c r="F12" s="1">
        <v>-125531.36289999999</v>
      </c>
      <c r="G12">
        <v>-126012.176471</v>
      </c>
      <c r="H12">
        <v>-125591.226645</v>
      </c>
      <c r="I12">
        <v>-125619.756729</v>
      </c>
      <c r="J12">
        <v>-125820.791136</v>
      </c>
      <c r="K12">
        <v>-125481.430139</v>
      </c>
      <c r="L12" s="2" t="s">
        <v>0</v>
      </c>
      <c r="M12" s="2" t="s">
        <v>0</v>
      </c>
      <c r="N12" s="2" t="s">
        <v>0</v>
      </c>
      <c r="O12" s="2" t="s">
        <v>0</v>
      </c>
      <c r="P12" s="2" t="s">
        <v>0</v>
      </c>
      <c r="Q12" s="3" t="s">
        <v>0</v>
      </c>
      <c r="R12" s="3" t="s">
        <v>0</v>
      </c>
      <c r="S12" s="3" t="s">
        <v>0</v>
      </c>
      <c r="T12" s="3" t="s">
        <v>0</v>
      </c>
      <c r="U12" s="3" t="s">
        <v>0</v>
      </c>
      <c r="V12" s="2" t="s">
        <v>0</v>
      </c>
      <c r="W12" s="2" t="s">
        <v>0</v>
      </c>
      <c r="X12" s="2" t="s">
        <v>0</v>
      </c>
    </row>
    <row r="15" spans="1:24" x14ac:dyDescent="0.2">
      <c r="A15" s="2" t="s">
        <v>24</v>
      </c>
    </row>
    <row r="16" spans="1:24" x14ac:dyDescent="0.2">
      <c r="A16" s="2" t="s">
        <v>1</v>
      </c>
      <c r="B16" s="2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  <c r="H16" s="2" t="s">
        <v>8</v>
      </c>
      <c r="I16" s="2" t="s">
        <v>9</v>
      </c>
      <c r="J16" s="2" t="s">
        <v>10</v>
      </c>
      <c r="K16" s="2" t="s">
        <v>11</v>
      </c>
      <c r="L16" s="2" t="s">
        <v>12</v>
      </c>
      <c r="M16" s="2" t="s">
        <v>13</v>
      </c>
      <c r="N16" s="2" t="s">
        <v>14</v>
      </c>
      <c r="O16" s="2" t="s">
        <v>15</v>
      </c>
      <c r="P16" s="2" t="s">
        <v>16</v>
      </c>
      <c r="Q16" s="3" t="s">
        <v>17</v>
      </c>
      <c r="R16" s="3" t="s">
        <v>18</v>
      </c>
      <c r="S16" s="3" t="s">
        <v>19</v>
      </c>
      <c r="T16" s="3" t="s">
        <v>20</v>
      </c>
      <c r="U16" s="3" t="s">
        <v>21</v>
      </c>
    </row>
    <row r="17" spans="1:24" x14ac:dyDescent="0.2">
      <c r="A17" s="2">
        <v>1</v>
      </c>
      <c r="B17">
        <v>-157349.51223200001</v>
      </c>
      <c r="C17">
        <v>-157349.512231</v>
      </c>
      <c r="D17">
        <v>-157349.512231</v>
      </c>
      <c r="E17">
        <v>-157349.512231</v>
      </c>
      <c r="F17">
        <v>-157349.512231</v>
      </c>
      <c r="G17">
        <v>-157349.512231</v>
      </c>
      <c r="H17">
        <v>-157349.512231</v>
      </c>
      <c r="I17">
        <v>-157349.512231</v>
      </c>
      <c r="J17">
        <v>-157349.512231</v>
      </c>
      <c r="K17">
        <v>-157349.51223200001</v>
      </c>
      <c r="L17" s="2" t="s">
        <v>0</v>
      </c>
      <c r="M17" s="2" t="s">
        <v>0</v>
      </c>
      <c r="N17" s="2" t="s">
        <v>0</v>
      </c>
      <c r="O17" s="2" t="s">
        <v>0</v>
      </c>
      <c r="P17" s="2" t="s">
        <v>0</v>
      </c>
      <c r="Q17" s="3" t="s">
        <v>0</v>
      </c>
      <c r="R17" s="3" t="s">
        <v>0</v>
      </c>
      <c r="S17" s="3" t="s">
        <v>0</v>
      </c>
      <c r="T17" s="3" t="s">
        <v>0</v>
      </c>
      <c r="U17" s="3" t="s">
        <v>0</v>
      </c>
      <c r="V17" s="2" t="s">
        <v>0</v>
      </c>
      <c r="W17" s="2" t="s">
        <v>0</v>
      </c>
      <c r="X17" s="3" t="s">
        <v>22</v>
      </c>
    </row>
    <row r="18" spans="1:24" x14ac:dyDescent="0.2">
      <c r="A18" s="6">
        <v>2</v>
      </c>
      <c r="B18">
        <v>-154094.77991899999</v>
      </c>
      <c r="C18">
        <v>-154094.79324100001</v>
      </c>
      <c r="D18">
        <v>-154094.797876</v>
      </c>
      <c r="E18">
        <v>-154094.79333099999</v>
      </c>
      <c r="F18">
        <v>-154094.800712</v>
      </c>
      <c r="G18">
        <v>-154094.78752000001</v>
      </c>
      <c r="H18">
        <v>-154177.66382300001</v>
      </c>
      <c r="I18">
        <v>-154094.812228</v>
      </c>
      <c r="J18">
        <v>-154094.78598099999</v>
      </c>
      <c r="K18">
        <v>-154094.78333599999</v>
      </c>
      <c r="L18" s="2">
        <f t="shared" ref="L18:L20" si="5">ABS(B19-2*B18+B17)</f>
        <v>729.04992500002845</v>
      </c>
      <c r="M18" s="2">
        <f t="shared" ref="M18:M24" si="6">ABS(C19-2*C18+C17)</f>
        <v>723.40622199999052</v>
      </c>
      <c r="N18" s="2">
        <f t="shared" ref="N18:N24" si="7">ABS(D19-2*D18+D17)</f>
        <v>716.0106589999923</v>
      </c>
      <c r="O18" s="2">
        <f t="shared" ref="O18:O24" si="8">ABS(E19-2*E18+E17)</f>
        <v>689.73295400000643</v>
      </c>
      <c r="P18" s="2">
        <f t="shared" ref="P18:P24" si="9">ABS(F19-2*F18+F17)</f>
        <v>699.62822899999446</v>
      </c>
      <c r="Q18" s="2">
        <f t="shared" ref="Q18:Q24" si="10">ABS(G19-2*G18+G17)</f>
        <v>808.75381399996695</v>
      </c>
      <c r="R18" s="2">
        <f t="shared" ref="R18:R24" si="11">ABS(H19-2*H18+H17)</f>
        <v>601.00859599997057</v>
      </c>
      <c r="S18" s="2">
        <f t="shared" ref="S18:S24" si="12">ABS(I19-2*I18+I17)</f>
        <v>723.72294200002216</v>
      </c>
      <c r="T18" s="2">
        <f t="shared" ref="T18:T24" si="13">ABS(J19-2*J18+J17)</f>
        <v>737.60536200000206</v>
      </c>
      <c r="U18" s="2">
        <f t="shared" ref="U18:U24" si="14">ABS(K19-2*K18+K17)</f>
        <v>700.94586900001741</v>
      </c>
      <c r="V18" s="2">
        <f>AVERAGE(L18:U18)</f>
        <v>712.98645719999911</v>
      </c>
      <c r="W18" s="2">
        <f>STDEV(B18:K18)</f>
        <v>26.206157262419502</v>
      </c>
      <c r="X18" s="4">
        <f>V18/W18</f>
        <v>27.206829679773207</v>
      </c>
    </row>
    <row r="19" spans="1:24" x14ac:dyDescent="0.2">
      <c r="A19" s="2">
        <v>3</v>
      </c>
      <c r="B19">
        <v>-151569.09753100001</v>
      </c>
      <c r="C19">
        <v>-151563.480473</v>
      </c>
      <c r="D19">
        <v>-151556.09417999999</v>
      </c>
      <c r="E19">
        <v>-151529.80738499999</v>
      </c>
      <c r="F19">
        <v>-151539.71742199999</v>
      </c>
      <c r="G19">
        <v>-151648.81662299999</v>
      </c>
      <c r="H19">
        <v>-151606.82401099999</v>
      </c>
      <c r="I19">
        <v>-151563.83516700001</v>
      </c>
      <c r="J19">
        <v>-151577.66509299999</v>
      </c>
      <c r="K19">
        <v>-151541.000309</v>
      </c>
      <c r="L19" s="2">
        <f t="shared" si="5"/>
        <v>29.741671999974642</v>
      </c>
      <c r="M19" s="2">
        <f t="shared" si="6"/>
        <v>119.74437599998782</v>
      </c>
      <c r="N19" s="2">
        <f t="shared" si="7"/>
        <v>111.45997000002535</v>
      </c>
      <c r="O19" s="2">
        <f t="shared" si="8"/>
        <v>151.10218600000371</v>
      </c>
      <c r="P19" s="2">
        <f t="shared" si="9"/>
        <v>263.50583100001677</v>
      </c>
      <c r="Q19" s="2">
        <f t="shared" si="10"/>
        <v>126.7011309999798</v>
      </c>
      <c r="R19" s="2">
        <f t="shared" si="11"/>
        <v>81.494125000026543</v>
      </c>
      <c r="S19" s="2">
        <f t="shared" si="12"/>
        <v>94.214623999985633</v>
      </c>
      <c r="T19" s="2">
        <f t="shared" si="13"/>
        <v>63.841789000027347</v>
      </c>
      <c r="U19" s="2">
        <f t="shared" si="14"/>
        <v>162.51360000000568</v>
      </c>
      <c r="V19" s="2">
        <f t="shared" ref="V19:V23" si="15">AVERAGE(L19:U19)</f>
        <v>120.43193040000332</v>
      </c>
      <c r="W19" s="2">
        <f>STDEV(B19:K19)</f>
        <v>35.392464990575533</v>
      </c>
      <c r="X19" s="2">
        <f t="shared" ref="X19:X24" si="16">V19/W19</f>
        <v>3.402756220344429</v>
      </c>
    </row>
    <row r="20" spans="1:24" x14ac:dyDescent="0.2">
      <c r="A20" s="2">
        <v>4</v>
      </c>
      <c r="B20">
        <v>-149073.15681499999</v>
      </c>
      <c r="C20">
        <v>-149151.91208099999</v>
      </c>
      <c r="D20">
        <v>-149128.850454</v>
      </c>
      <c r="E20">
        <v>-149115.923625</v>
      </c>
      <c r="F20">
        <v>-149248.13996299999</v>
      </c>
      <c r="G20">
        <v>-149076.14459499999</v>
      </c>
      <c r="H20">
        <v>-149117.478324</v>
      </c>
      <c r="I20">
        <v>-149127.07273000001</v>
      </c>
      <c r="J20">
        <v>-149124.38599400001</v>
      </c>
      <c r="K20">
        <v>-149149.730882</v>
      </c>
      <c r="L20" s="2">
        <f t="shared" si="5"/>
        <v>109.35419300000649</v>
      </c>
      <c r="M20" s="2">
        <f t="shared" si="6"/>
        <v>14.61345500004245</v>
      </c>
      <c r="N20" s="2">
        <f t="shared" si="7"/>
        <v>17.516257000010228</v>
      </c>
      <c r="O20" s="2">
        <f t="shared" si="8"/>
        <v>19.968579000007594</v>
      </c>
      <c r="P20" s="2">
        <f t="shared" si="9"/>
        <v>314.106002000015</v>
      </c>
      <c r="Q20" s="2">
        <f t="shared" si="10"/>
        <v>274.05380400002468</v>
      </c>
      <c r="R20" s="2">
        <f t="shared" si="11"/>
        <v>32.467688000004273</v>
      </c>
      <c r="S20" s="2">
        <f t="shared" si="12"/>
        <v>45.80220500001451</v>
      </c>
      <c r="T20" s="2">
        <f t="shared" si="13"/>
        <v>17.708112000022084</v>
      </c>
      <c r="U20" s="2">
        <f t="shared" si="14"/>
        <v>135.84403200002271</v>
      </c>
      <c r="V20" s="2">
        <f t="shared" si="15"/>
        <v>98.143432700017001</v>
      </c>
      <c r="W20" s="2">
        <f t="shared" ref="W20:W24" si="17">STDEV(B20:K20)</f>
        <v>48.691799365699914</v>
      </c>
      <c r="X20" s="2">
        <f t="shared" si="16"/>
        <v>2.0156049679517989</v>
      </c>
    </row>
    <row r="21" spans="1:24" x14ac:dyDescent="0.2">
      <c r="A21" s="2">
        <v>5</v>
      </c>
      <c r="B21">
        <v>-146686.57029199999</v>
      </c>
      <c r="C21">
        <v>-146754.95714400001</v>
      </c>
      <c r="D21">
        <v>-146684.090471</v>
      </c>
      <c r="E21">
        <v>-146722.00844400001</v>
      </c>
      <c r="F21">
        <v>-146642.45650199999</v>
      </c>
      <c r="G21">
        <v>-146777.52637100001</v>
      </c>
      <c r="H21">
        <v>-146660.60032500001</v>
      </c>
      <c r="I21">
        <v>-146644.508088</v>
      </c>
      <c r="J21">
        <v>-146653.39878300001</v>
      </c>
      <c r="K21">
        <v>-146622.61742299999</v>
      </c>
      <c r="L21" s="2">
        <f>ABS(B22-2*B21+B20)</f>
        <v>26.031704000022728</v>
      </c>
      <c r="M21" s="2">
        <f t="shared" si="6"/>
        <v>81.507850000052713</v>
      </c>
      <c r="N21" s="2">
        <f t="shared" si="7"/>
        <v>39.139098999992711</v>
      </c>
      <c r="O21" s="2">
        <f t="shared" si="8"/>
        <v>197.41061699998681</v>
      </c>
      <c r="P21" s="2">
        <f t="shared" si="9"/>
        <v>260.91028700003517</v>
      </c>
      <c r="Q21" s="2">
        <f t="shared" si="10"/>
        <v>265.67817200004356</v>
      </c>
      <c r="R21" s="2">
        <f t="shared" si="11"/>
        <v>84.229654999973718</v>
      </c>
      <c r="S21" s="2">
        <f t="shared" si="12"/>
        <v>99.614379000006011</v>
      </c>
      <c r="T21" s="2">
        <f t="shared" si="13"/>
        <v>168.56313699999009</v>
      </c>
      <c r="U21" s="2">
        <f t="shared" si="14"/>
        <v>95.051293000025908</v>
      </c>
      <c r="V21" s="2">
        <f t="shared" si="15"/>
        <v>131.81361930001293</v>
      </c>
      <c r="W21" s="2">
        <f t="shared" si="17"/>
        <v>51.384174095862996</v>
      </c>
      <c r="X21" s="2">
        <f t="shared" si="16"/>
        <v>2.5652571364502172</v>
      </c>
    </row>
    <row r="22" spans="1:24" x14ac:dyDescent="0.2">
      <c r="A22" s="2">
        <v>6</v>
      </c>
      <c r="B22">
        <v>-144326.01547300001</v>
      </c>
      <c r="C22">
        <v>-144276.49435699999</v>
      </c>
      <c r="D22">
        <v>-144278.469587</v>
      </c>
      <c r="E22">
        <v>-144525.50388</v>
      </c>
      <c r="F22">
        <v>-144297.68332800001</v>
      </c>
      <c r="G22">
        <v>-144213.22997499999</v>
      </c>
      <c r="H22">
        <v>-144287.95198099999</v>
      </c>
      <c r="I22">
        <v>-144261.557825</v>
      </c>
      <c r="J22">
        <v>-144350.974709</v>
      </c>
      <c r="K22">
        <v>-144190.555257</v>
      </c>
      <c r="L22" s="2">
        <f t="shared" ref="L22:L24" si="18">ABS(B23-2*B22+B21)</f>
        <v>34.692371999990428</v>
      </c>
      <c r="M22" s="2">
        <f t="shared" si="6"/>
        <v>186.068733000051</v>
      </c>
      <c r="N22" s="2">
        <f t="shared" si="7"/>
        <v>22.702247999986866</v>
      </c>
      <c r="O22" s="2">
        <f t="shared" si="8"/>
        <v>391.85427199999685</v>
      </c>
      <c r="P22" s="2">
        <f t="shared" si="9"/>
        <v>18.149999000044772</v>
      </c>
      <c r="Q22" s="2">
        <f t="shared" si="10"/>
        <v>383.88191800002824</v>
      </c>
      <c r="R22" s="2">
        <f t="shared" si="11"/>
        <v>140.21355899996706</v>
      </c>
      <c r="S22" s="2">
        <f t="shared" si="12"/>
        <v>245.16071900000679</v>
      </c>
      <c r="T22" s="2">
        <f t="shared" si="13"/>
        <v>8.6744329999783076</v>
      </c>
      <c r="U22" s="2">
        <f t="shared" si="14"/>
        <v>224.76487499999348</v>
      </c>
      <c r="V22" s="2">
        <f t="shared" si="15"/>
        <v>165.61631280000438</v>
      </c>
      <c r="W22" s="2">
        <f t="shared" si="17"/>
        <v>92.057768062714004</v>
      </c>
      <c r="X22" s="2">
        <f t="shared" si="16"/>
        <v>1.7990476663216395</v>
      </c>
    </row>
    <row r="23" spans="1:24" x14ac:dyDescent="0.2">
      <c r="A23" s="2">
        <v>7</v>
      </c>
      <c r="B23">
        <v>-142000.15302600001</v>
      </c>
      <c r="C23">
        <v>-141984.10030300001</v>
      </c>
      <c r="D23">
        <v>-141850.14645500001</v>
      </c>
      <c r="E23">
        <v>-141937.145044</v>
      </c>
      <c r="F23">
        <v>-141934.760155</v>
      </c>
      <c r="G23">
        <v>-142032.815497</v>
      </c>
      <c r="H23">
        <v>-141775.09007800001</v>
      </c>
      <c r="I23">
        <v>-142123.768281</v>
      </c>
      <c r="J23">
        <v>-142039.87620200001</v>
      </c>
      <c r="K23">
        <v>-141983.257966</v>
      </c>
      <c r="L23" s="2">
        <f t="shared" si="18"/>
        <v>65.937673999986146</v>
      </c>
      <c r="M23" s="2">
        <f t="shared" si="6"/>
        <v>68.487363000051118</v>
      </c>
      <c r="N23" s="2">
        <f t="shared" si="7"/>
        <v>264.88584599999012</v>
      </c>
      <c r="O23" s="2">
        <f t="shared" si="8"/>
        <v>364.54414600000018</v>
      </c>
      <c r="P23" s="2">
        <f t="shared" si="9"/>
        <v>194.41402700002072</v>
      </c>
      <c r="Q23" s="2">
        <f t="shared" si="10"/>
        <v>258.32362200002535</v>
      </c>
      <c r="R23" s="2">
        <f t="shared" si="11"/>
        <v>423.36777099996107</v>
      </c>
      <c r="S23" s="2">
        <f t="shared" si="12"/>
        <v>79.414480000006733</v>
      </c>
      <c r="T23" s="2">
        <f t="shared" si="13"/>
        <v>199.64184399996884</v>
      </c>
      <c r="U23" s="2">
        <f t="shared" si="14"/>
        <v>154.09674700000323</v>
      </c>
      <c r="V23" s="2">
        <f t="shared" si="15"/>
        <v>207.31135200000136</v>
      </c>
      <c r="W23" s="2">
        <f t="shared" si="17"/>
        <v>99.040831436748078</v>
      </c>
      <c r="X23" s="2">
        <f t="shared" si="16"/>
        <v>2.0931907476200835</v>
      </c>
    </row>
    <row r="24" spans="1:24" x14ac:dyDescent="0.2">
      <c r="A24" s="2">
        <v>8</v>
      </c>
      <c r="B24">
        <v>-139740.22825300001</v>
      </c>
      <c r="C24">
        <v>-139623.21888599999</v>
      </c>
      <c r="D24">
        <v>-139686.70916900001</v>
      </c>
      <c r="E24">
        <v>-139713.33035400001</v>
      </c>
      <c r="F24">
        <v>-139766.251009</v>
      </c>
      <c r="G24">
        <v>-139594.07739699999</v>
      </c>
      <c r="H24">
        <v>-139685.59594599999</v>
      </c>
      <c r="I24">
        <v>-139906.56425699999</v>
      </c>
      <c r="J24">
        <v>-139928.41953899999</v>
      </c>
      <c r="K24">
        <v>-139621.86392800001</v>
      </c>
      <c r="L24" s="2">
        <f t="shared" si="18"/>
        <v>58.091239000001224</v>
      </c>
      <c r="M24" s="2">
        <f t="shared" si="6"/>
        <v>137.54272000002675</v>
      </c>
      <c r="N24" s="2">
        <f t="shared" si="7"/>
        <v>19.863280000019586</v>
      </c>
      <c r="O24" s="2">
        <f t="shared" si="8"/>
        <v>62.863117000000784</v>
      </c>
      <c r="P24" s="2">
        <f t="shared" si="9"/>
        <v>387.03141399999731</v>
      </c>
      <c r="Q24" s="2">
        <f t="shared" si="10"/>
        <v>332.71207300003152</v>
      </c>
      <c r="R24" s="2">
        <f t="shared" si="11"/>
        <v>266.53014699995401</v>
      </c>
      <c r="S24" s="2">
        <f t="shared" si="12"/>
        <v>254.02884999997332</v>
      </c>
      <c r="T24" s="2">
        <f t="shared" si="13"/>
        <v>409.63676799996756</v>
      </c>
      <c r="U24" s="2">
        <f t="shared" si="14"/>
        <v>47.895778999984032</v>
      </c>
      <c r="V24" s="2">
        <f>AVERAGE(L24:U24)</f>
        <v>197.61953869999562</v>
      </c>
      <c r="W24" s="2">
        <f t="shared" si="17"/>
        <v>114.28250540888475</v>
      </c>
      <c r="X24" s="2">
        <f t="shared" si="16"/>
        <v>1.7292195160837973</v>
      </c>
    </row>
    <row r="25" spans="1:24" x14ac:dyDescent="0.2">
      <c r="A25" s="2">
        <v>9</v>
      </c>
      <c r="B25">
        <v>-137422.212241</v>
      </c>
      <c r="C25">
        <v>-137399.88018899999</v>
      </c>
      <c r="D25">
        <v>-137503.40860299999</v>
      </c>
      <c r="E25">
        <v>-137552.37878100001</v>
      </c>
      <c r="F25">
        <v>-137210.71044900001</v>
      </c>
      <c r="G25">
        <v>-137488.05137</v>
      </c>
      <c r="H25">
        <v>-137329.57166700001</v>
      </c>
      <c r="I25">
        <v>-137435.33138300001</v>
      </c>
      <c r="J25">
        <v>-137407.32610800001</v>
      </c>
      <c r="K25">
        <v>-137308.36566899999</v>
      </c>
      <c r="L25" s="2" t="s">
        <v>0</v>
      </c>
      <c r="M25" s="2" t="s">
        <v>0</v>
      </c>
      <c r="N25" s="2" t="s">
        <v>0</v>
      </c>
      <c r="O25" s="2" t="s">
        <v>0</v>
      </c>
      <c r="P25" s="2" t="s">
        <v>0</v>
      </c>
      <c r="Q25" s="3" t="s">
        <v>0</v>
      </c>
      <c r="R25" s="3" t="s">
        <v>0</v>
      </c>
      <c r="S25" s="3" t="s">
        <v>0</v>
      </c>
      <c r="T25" s="3" t="s">
        <v>0</v>
      </c>
      <c r="U25" s="3" t="s">
        <v>0</v>
      </c>
      <c r="V25" s="2" t="s">
        <v>0</v>
      </c>
      <c r="W25" s="2" t="s">
        <v>0</v>
      </c>
      <c r="X25" s="2" t="s">
        <v>0</v>
      </c>
    </row>
    <row r="27" spans="1:24" x14ac:dyDescent="0.2">
      <c r="A27" s="5" t="s">
        <v>25</v>
      </c>
    </row>
    <row r="28" spans="1:24" x14ac:dyDescent="0.2">
      <c r="A28" s="2" t="s">
        <v>1</v>
      </c>
      <c r="B28" s="2" t="s">
        <v>2</v>
      </c>
      <c r="C28" s="2" t="s">
        <v>3</v>
      </c>
      <c r="D28" s="2" t="s">
        <v>4</v>
      </c>
      <c r="E28" s="2" t="s">
        <v>5</v>
      </c>
      <c r="F28" s="2" t="s">
        <v>6</v>
      </c>
      <c r="G28" s="2" t="s">
        <v>7</v>
      </c>
      <c r="H28" s="2" t="s">
        <v>8</v>
      </c>
      <c r="I28" s="2" t="s">
        <v>9</v>
      </c>
      <c r="J28" s="2" t="s">
        <v>10</v>
      </c>
      <c r="K28" s="2" t="s">
        <v>11</v>
      </c>
      <c r="L28" s="2" t="s">
        <v>12</v>
      </c>
      <c r="M28" s="2" t="s">
        <v>13</v>
      </c>
      <c r="N28" s="2" t="s">
        <v>14</v>
      </c>
      <c r="O28" s="2" t="s">
        <v>15</v>
      </c>
      <c r="P28" s="2" t="s">
        <v>16</v>
      </c>
      <c r="Q28" s="3" t="s">
        <v>17</v>
      </c>
      <c r="R28" s="3" t="s">
        <v>18</v>
      </c>
      <c r="S28" s="3" t="s">
        <v>19</v>
      </c>
      <c r="T28" s="3" t="s">
        <v>20</v>
      </c>
      <c r="U28" s="3" t="s">
        <v>21</v>
      </c>
    </row>
    <row r="29" spans="1:24" x14ac:dyDescent="0.2">
      <c r="A29" s="2">
        <v>1</v>
      </c>
      <c r="B29">
        <v>-124433.656481</v>
      </c>
      <c r="C29">
        <v>-124433.656481</v>
      </c>
      <c r="D29">
        <v>-124433.656481</v>
      </c>
      <c r="E29">
        <v>-124433.656481</v>
      </c>
      <c r="F29">
        <v>-124433.656481</v>
      </c>
      <c r="G29">
        <v>-124433.656481</v>
      </c>
      <c r="H29">
        <v>-124433.656481</v>
      </c>
      <c r="I29">
        <v>-124433.656481</v>
      </c>
      <c r="J29">
        <v>-124433.656481</v>
      </c>
      <c r="K29">
        <v>-124433.656481</v>
      </c>
      <c r="L29" s="2" t="s">
        <v>0</v>
      </c>
      <c r="M29" s="2" t="s">
        <v>0</v>
      </c>
      <c r="N29" s="2" t="s">
        <v>0</v>
      </c>
      <c r="O29" s="2" t="s">
        <v>0</v>
      </c>
      <c r="P29" s="2" t="s">
        <v>0</v>
      </c>
      <c r="Q29" s="3" t="s">
        <v>0</v>
      </c>
      <c r="R29" s="3" t="s">
        <v>0</v>
      </c>
      <c r="S29" s="3" t="s">
        <v>0</v>
      </c>
      <c r="T29" s="3" t="s">
        <v>0</v>
      </c>
      <c r="U29" s="3" t="s">
        <v>0</v>
      </c>
      <c r="V29" s="2" t="s">
        <v>0</v>
      </c>
      <c r="W29" s="2" t="s">
        <v>0</v>
      </c>
      <c r="X29" s="3" t="s">
        <v>22</v>
      </c>
    </row>
    <row r="30" spans="1:24" x14ac:dyDescent="0.2">
      <c r="A30" s="2">
        <v>2</v>
      </c>
      <c r="B30">
        <v>-119529.235797</v>
      </c>
      <c r="C30">
        <v>-119545.862601</v>
      </c>
      <c r="D30">
        <v>-119529.238681</v>
      </c>
      <c r="E30">
        <v>-119880.030394</v>
      </c>
      <c r="F30">
        <v>-119529.291646</v>
      </c>
      <c r="G30">
        <v>-119511.791337</v>
      </c>
      <c r="H30">
        <v>-119529.26190500001</v>
      </c>
      <c r="I30">
        <v>-119535.338619</v>
      </c>
      <c r="J30">
        <v>-119512.14304900001</v>
      </c>
      <c r="K30">
        <v>-119880.030403</v>
      </c>
      <c r="L30" s="2">
        <f t="shared" ref="L30:L32" si="19">ABS(B31-2*B30+B29)</f>
        <v>753.46914099999412</v>
      </c>
      <c r="M30" s="2">
        <f t="shared" ref="M30:M36" si="20">ABS(C31-2*C30+C29)</f>
        <v>1097.4951060000021</v>
      </c>
      <c r="N30" s="2">
        <f t="shared" ref="N30:N36" si="21">ABS(D31-2*D30+D29)</f>
        <v>907.58735899999738</v>
      </c>
      <c r="O30" s="2">
        <f t="shared" ref="O30:O36" si="22">ABS(E31-2*E30+E29)</f>
        <v>46.048996999990777</v>
      </c>
      <c r="P30" s="2">
        <f t="shared" ref="P30:P36" si="23">ABS(F31-2*F30+F29)</f>
        <v>907.48690600000555</v>
      </c>
      <c r="Q30" s="2">
        <f t="shared" ref="Q30:Q36" si="24">ABS(G31-2*G30+G29)</f>
        <v>788.94197499999427</v>
      </c>
      <c r="R30" s="2">
        <f t="shared" ref="R30:R36" si="25">ABS(H31-2*H30+H29)</f>
        <v>747.58979099999124</v>
      </c>
      <c r="S30" s="2">
        <f t="shared" ref="S30:S36" si="26">ABS(I31-2*I30+I29)</f>
        <v>735.43927099999564</v>
      </c>
      <c r="T30" s="2">
        <f t="shared" ref="T30:T36" si="27">ABS(J31-2*J30+J29)</f>
        <v>970.94984199998726</v>
      </c>
      <c r="U30" s="2">
        <f t="shared" ref="U30:U36" si="28">ABS(K31-2*K30+K29)</f>
        <v>206.24300200000289</v>
      </c>
      <c r="V30" s="2">
        <f>AVERAGE(L30:U30)</f>
        <v>716.12513899999612</v>
      </c>
      <c r="W30" s="2">
        <f>STDEV(B30:K30)</f>
        <v>148.85947938292571</v>
      </c>
      <c r="X30" s="5">
        <f>V30/W30</f>
        <v>4.8107459596700446</v>
      </c>
    </row>
    <row r="31" spans="1:24" x14ac:dyDescent="0.2">
      <c r="A31" s="2">
        <v>3</v>
      </c>
      <c r="B31">
        <v>-115378.284254</v>
      </c>
      <c r="C31">
        <v>-115755.56382700001</v>
      </c>
      <c r="D31">
        <v>-115532.40824</v>
      </c>
      <c r="E31">
        <v>-115372.453304</v>
      </c>
      <c r="F31">
        <v>-115532.413717</v>
      </c>
      <c r="G31">
        <v>-115378.868168</v>
      </c>
      <c r="H31">
        <v>-115372.45712000001</v>
      </c>
      <c r="I31">
        <v>-115372.460028</v>
      </c>
      <c r="J31">
        <v>-115561.579459</v>
      </c>
      <c r="K31">
        <v>-115532.647327</v>
      </c>
      <c r="L31" s="2">
        <f t="shared" si="19"/>
        <v>443.82558000000427</v>
      </c>
      <c r="M31" s="2">
        <f t="shared" si="20"/>
        <v>466.27005900001677</v>
      </c>
      <c r="N31" s="2">
        <f t="shared" si="21"/>
        <v>223.86482899999828</v>
      </c>
      <c r="O31" s="2">
        <f t="shared" si="22"/>
        <v>894.56676500001049</v>
      </c>
      <c r="P31" s="2">
        <f t="shared" si="23"/>
        <v>23.058891999986372</v>
      </c>
      <c r="Q31" s="2">
        <f t="shared" si="24"/>
        <v>253.03969099999813</v>
      </c>
      <c r="R31" s="2">
        <f t="shared" si="25"/>
        <v>284.41215999999258</v>
      </c>
      <c r="S31" s="2">
        <f t="shared" si="26"/>
        <v>551.54913699999452</v>
      </c>
      <c r="T31" s="2">
        <f t="shared" si="27"/>
        <v>60.14362699999765</v>
      </c>
      <c r="U31" s="2">
        <f t="shared" si="28"/>
        <v>485.91797700000461</v>
      </c>
      <c r="V31" s="2">
        <f t="shared" ref="V31:V35" si="29">AVERAGE(L31:U31)</f>
        <v>368.66487170000039</v>
      </c>
      <c r="W31" s="2">
        <f>STDEV(B31:K31)</f>
        <v>127.41652530133737</v>
      </c>
      <c r="X31" s="2">
        <f t="shared" ref="X31:X36" si="30">V31/W31</f>
        <v>2.8933834981617634</v>
      </c>
    </row>
    <row r="32" spans="1:24" x14ac:dyDescent="0.2">
      <c r="A32" s="2">
        <v>4</v>
      </c>
      <c r="B32">
        <v>-111671.158291</v>
      </c>
      <c r="C32">
        <v>-111498.99499399999</v>
      </c>
      <c r="D32">
        <v>-111759.442628</v>
      </c>
      <c r="E32">
        <v>-111759.442979</v>
      </c>
      <c r="F32">
        <v>-111558.59467999999</v>
      </c>
      <c r="G32">
        <v>-111498.98469</v>
      </c>
      <c r="H32">
        <v>-111500.064495</v>
      </c>
      <c r="I32">
        <v>-111761.130574</v>
      </c>
      <c r="J32">
        <v>-111671.15949599999</v>
      </c>
      <c r="K32">
        <v>-111671.18222800001</v>
      </c>
      <c r="L32" s="2">
        <f t="shared" si="19"/>
        <v>123.46825700000045</v>
      </c>
      <c r="M32" s="2">
        <f t="shared" si="20"/>
        <v>595.15574800001923</v>
      </c>
      <c r="N32" s="2">
        <f t="shared" si="21"/>
        <v>148.89306899999792</v>
      </c>
      <c r="O32" s="2">
        <f t="shared" si="22"/>
        <v>300.84539300001052</v>
      </c>
      <c r="P32" s="2">
        <f t="shared" si="23"/>
        <v>402.10724700000719</v>
      </c>
      <c r="Q32" s="2">
        <f t="shared" si="24"/>
        <v>218.48607300000731</v>
      </c>
      <c r="R32" s="2">
        <f t="shared" si="25"/>
        <v>811.44763100000273</v>
      </c>
      <c r="S32" s="2">
        <f t="shared" si="26"/>
        <v>241.35063199998694</v>
      </c>
      <c r="T32" s="2">
        <f t="shared" si="27"/>
        <v>206.14765500000794</v>
      </c>
      <c r="U32" s="2">
        <f t="shared" si="28"/>
        <v>600.75372299998708</v>
      </c>
      <c r="V32" s="2">
        <f t="shared" si="29"/>
        <v>364.86554280000274</v>
      </c>
      <c r="W32" s="2">
        <f t="shared" ref="W32:W36" si="31">STDEV(B32:K32)</f>
        <v>111.47890503325954</v>
      </c>
      <c r="X32" s="2">
        <f t="shared" si="30"/>
        <v>3.2729559255282044</v>
      </c>
    </row>
    <row r="33" spans="1:24" x14ac:dyDescent="0.2">
      <c r="A33" s="2">
        <v>5</v>
      </c>
      <c r="B33">
        <v>-107840.564071</v>
      </c>
      <c r="C33">
        <v>-107837.581909</v>
      </c>
      <c r="D33">
        <v>-107837.58394700001</v>
      </c>
      <c r="E33">
        <v>-107845.58726099999</v>
      </c>
      <c r="F33">
        <v>-107986.88288999999</v>
      </c>
      <c r="G33">
        <v>-107837.587285</v>
      </c>
      <c r="H33">
        <v>-108439.11950099999</v>
      </c>
      <c r="I33">
        <v>-107908.450488</v>
      </c>
      <c r="J33">
        <v>-107986.88718799999</v>
      </c>
      <c r="K33">
        <v>-108410.470852</v>
      </c>
      <c r="L33" s="2">
        <f>ABS(B34-2*B33+B32)</f>
        <v>343.98989499999152</v>
      </c>
      <c r="M33" s="2">
        <f t="shared" si="20"/>
        <v>177.78110099998594</v>
      </c>
      <c r="N33" s="2">
        <f t="shared" si="21"/>
        <v>438.86322499999369</v>
      </c>
      <c r="O33" s="2">
        <f t="shared" si="22"/>
        <v>422.20591900001455</v>
      </c>
      <c r="P33" s="2">
        <f t="shared" si="23"/>
        <v>61.236017999995966</v>
      </c>
      <c r="Q33" s="2">
        <f t="shared" si="24"/>
        <v>177.7420129999955</v>
      </c>
      <c r="R33" s="2">
        <f t="shared" si="25"/>
        <v>1023.5045849999879</v>
      </c>
      <c r="S33" s="2">
        <f t="shared" si="26"/>
        <v>303.33324199999333</v>
      </c>
      <c r="T33" s="2">
        <f t="shared" si="27"/>
        <v>51.959591000006185</v>
      </c>
      <c r="U33" s="2">
        <f t="shared" si="28"/>
        <v>795.17359699998633</v>
      </c>
      <c r="V33" s="2">
        <f t="shared" si="29"/>
        <v>379.57891859999506</v>
      </c>
      <c r="W33" s="2">
        <f>STDEV(B33:K33)</f>
        <v>235.22026281331449</v>
      </c>
      <c r="X33" s="2">
        <f t="shared" si="30"/>
        <v>1.6137169224287986</v>
      </c>
    </row>
    <row r="34" spans="1:24" x14ac:dyDescent="0.2">
      <c r="A34" s="6">
        <v>6</v>
      </c>
      <c r="B34">
        <v>-104353.95974599999</v>
      </c>
      <c r="C34">
        <v>-104353.94992499999</v>
      </c>
      <c r="D34">
        <v>-104354.588491</v>
      </c>
      <c r="E34">
        <v>-104353.937462</v>
      </c>
      <c r="F34">
        <v>-104353.935082</v>
      </c>
      <c r="G34">
        <v>-104353.931893</v>
      </c>
      <c r="H34">
        <v>-104354.669922</v>
      </c>
      <c r="I34">
        <v>-104359.103644</v>
      </c>
      <c r="J34">
        <v>-104354.574471</v>
      </c>
      <c r="K34">
        <v>-104354.58587900001</v>
      </c>
      <c r="L34" s="2">
        <f t="shared" ref="L34:L36" si="32">ABS(B35-2*B34+B33)</f>
        <v>936.20370800001547</v>
      </c>
      <c r="M34" s="2">
        <f t="shared" si="20"/>
        <v>562.7334150000097</v>
      </c>
      <c r="N34" s="2">
        <f t="shared" si="21"/>
        <v>562.39558599999873</v>
      </c>
      <c r="O34" s="2">
        <f t="shared" si="22"/>
        <v>571.79390499998408</v>
      </c>
      <c r="P34" s="2">
        <f t="shared" si="23"/>
        <v>712.90751200000523</v>
      </c>
      <c r="Q34" s="2">
        <f t="shared" si="24"/>
        <v>562.73391399999673</v>
      </c>
      <c r="R34" s="2">
        <f t="shared" si="25"/>
        <v>1162.7855429999909</v>
      </c>
      <c r="S34" s="2">
        <f t="shared" si="26"/>
        <v>911.32078300000285</v>
      </c>
      <c r="T34" s="2">
        <f t="shared" si="27"/>
        <v>711.23603599998751</v>
      </c>
      <c r="U34" s="2">
        <f t="shared" si="28"/>
        <v>2332.1743879999849</v>
      </c>
      <c r="V34" s="2">
        <f t="shared" si="29"/>
        <v>902.62847899999758</v>
      </c>
      <c r="W34" s="2">
        <f>STDEV(B34:K34)</f>
        <v>1.5739457572772912</v>
      </c>
      <c r="X34" s="4">
        <f>V34/W34</f>
        <v>573.48131269874261</v>
      </c>
    </row>
    <row r="35" spans="1:24" x14ac:dyDescent="0.2">
      <c r="A35" s="2">
        <v>7</v>
      </c>
      <c r="B35">
        <v>-101803.559129</v>
      </c>
      <c r="C35">
        <v>-101433.051356</v>
      </c>
      <c r="D35">
        <v>-101433.988621</v>
      </c>
      <c r="E35">
        <v>-101434.08156799999</v>
      </c>
      <c r="F35">
        <v>-101433.894786</v>
      </c>
      <c r="G35">
        <v>-101433.010415</v>
      </c>
      <c r="H35">
        <v>-101433.005886</v>
      </c>
      <c r="I35">
        <v>-101721.07758300001</v>
      </c>
      <c r="J35">
        <v>-101433.49778999999</v>
      </c>
      <c r="K35">
        <v>-102630.875294</v>
      </c>
      <c r="L35" s="2">
        <f t="shared" si="32"/>
        <v>357.36917800000811</v>
      </c>
      <c r="M35" s="2">
        <f t="shared" si="20"/>
        <v>292.89324000000488</v>
      </c>
      <c r="N35" s="2">
        <f t="shared" si="21"/>
        <v>383.01484400000481</v>
      </c>
      <c r="O35" s="2">
        <f t="shared" si="22"/>
        <v>298.99785600001633</v>
      </c>
      <c r="P35" s="2">
        <f t="shared" si="23"/>
        <v>291.267892999982</v>
      </c>
      <c r="Q35" s="2">
        <f t="shared" si="24"/>
        <v>411.32562100001087</v>
      </c>
      <c r="R35" s="2">
        <f t="shared" si="25"/>
        <v>487.96606299999985</v>
      </c>
      <c r="S35" s="2">
        <f t="shared" si="26"/>
        <v>83.756768000006559</v>
      </c>
      <c r="T35" s="2">
        <f t="shared" si="27"/>
        <v>391.96505500000785</v>
      </c>
      <c r="U35" s="2">
        <f t="shared" si="28"/>
        <v>2093.9398679999867</v>
      </c>
      <c r="V35" s="2">
        <f t="shared" si="29"/>
        <v>509.24963860000281</v>
      </c>
      <c r="W35" s="2">
        <f t="shared" si="31"/>
        <v>381.40608234825334</v>
      </c>
      <c r="X35" s="2">
        <f t="shared" si="30"/>
        <v>1.3351901350514341</v>
      </c>
    </row>
    <row r="36" spans="1:24" x14ac:dyDescent="0.2">
      <c r="A36" s="2">
        <v>8</v>
      </c>
      <c r="B36">
        <v>-98895.789334000001</v>
      </c>
      <c r="C36">
        <v>-98805.046027000004</v>
      </c>
      <c r="D36">
        <v>-98896.403594999996</v>
      </c>
      <c r="E36">
        <v>-98813.223530000003</v>
      </c>
      <c r="F36">
        <v>-98805.122382999994</v>
      </c>
      <c r="G36">
        <v>-98923.414558000004</v>
      </c>
      <c r="H36">
        <v>-98999.307912999997</v>
      </c>
      <c r="I36">
        <v>-98999.294754000002</v>
      </c>
      <c r="J36">
        <v>-98904.386163999996</v>
      </c>
      <c r="K36">
        <v>-98813.224841000003</v>
      </c>
      <c r="L36" s="2">
        <f t="shared" si="32"/>
        <v>347.90971399999398</v>
      </c>
      <c r="M36" s="2">
        <f t="shared" si="20"/>
        <v>184.4702439999819</v>
      </c>
      <c r="N36" s="2">
        <f t="shared" si="21"/>
        <v>41.329127999997581</v>
      </c>
      <c r="O36" s="2">
        <f t="shared" si="22"/>
        <v>75.393067999990308</v>
      </c>
      <c r="P36" s="2">
        <f t="shared" si="23"/>
        <v>193.43841000001703</v>
      </c>
      <c r="Q36" s="2">
        <f t="shared" si="24"/>
        <v>105.39134900001227</v>
      </c>
      <c r="R36" s="2">
        <f t="shared" si="25"/>
        <v>203.09376599999086</v>
      </c>
      <c r="S36" s="2">
        <f t="shared" si="26"/>
        <v>99.096225000001141</v>
      </c>
      <c r="T36" s="2">
        <f t="shared" si="27"/>
        <v>107.76858599999105</v>
      </c>
      <c r="U36" s="2">
        <f t="shared" si="28"/>
        <v>1271.8399079999945</v>
      </c>
      <c r="V36" s="2">
        <f>AVERAGE(L36:U36)</f>
        <v>262.97303979999708</v>
      </c>
      <c r="W36" s="2">
        <f t="shared" si="31"/>
        <v>75.499398117905884</v>
      </c>
      <c r="X36" s="2">
        <f t="shared" si="30"/>
        <v>3.483114387075211</v>
      </c>
    </row>
    <row r="37" spans="1:24" x14ac:dyDescent="0.2">
      <c r="A37" s="2">
        <v>9</v>
      </c>
      <c r="B37">
        <v>-96335.929252999995</v>
      </c>
      <c r="C37">
        <v>-96361.510941999994</v>
      </c>
      <c r="D37">
        <v>-96400.147696999993</v>
      </c>
      <c r="E37">
        <v>-96267.758560000002</v>
      </c>
      <c r="F37">
        <v>-96369.788390000002</v>
      </c>
      <c r="G37">
        <v>-96308.427351999999</v>
      </c>
      <c r="H37">
        <v>-96362.516174000004</v>
      </c>
      <c r="I37">
        <v>-96376.60815</v>
      </c>
      <c r="J37">
        <v>-96267.505952000007</v>
      </c>
      <c r="K37">
        <v>-96267.414296000003</v>
      </c>
      <c r="L37" s="2" t="s">
        <v>0</v>
      </c>
      <c r="M37" s="2" t="s">
        <v>0</v>
      </c>
      <c r="N37" s="2" t="s">
        <v>0</v>
      </c>
      <c r="O37" s="2" t="s">
        <v>0</v>
      </c>
      <c r="P37" s="2" t="s">
        <v>0</v>
      </c>
      <c r="Q37" s="3" t="s">
        <v>0</v>
      </c>
      <c r="R37" s="3" t="s">
        <v>0</v>
      </c>
      <c r="S37" s="3" t="s">
        <v>0</v>
      </c>
      <c r="T37" s="3" t="s">
        <v>0</v>
      </c>
      <c r="U37" s="3" t="s">
        <v>0</v>
      </c>
      <c r="V37" s="2" t="s">
        <v>0</v>
      </c>
      <c r="W37" s="2" t="s">
        <v>0</v>
      </c>
      <c r="X37" s="2" t="s">
        <v>0</v>
      </c>
    </row>
    <row r="39" spans="1:24" x14ac:dyDescent="0.2">
      <c r="A39" s="5" t="s">
        <v>26</v>
      </c>
    </row>
    <row r="40" spans="1:24" x14ac:dyDescent="0.2">
      <c r="A40" s="2" t="s">
        <v>1</v>
      </c>
      <c r="B40" s="2" t="s">
        <v>2</v>
      </c>
      <c r="C40" s="2" t="s">
        <v>3</v>
      </c>
      <c r="D40" s="2" t="s">
        <v>4</v>
      </c>
      <c r="E40" s="2" t="s">
        <v>5</v>
      </c>
      <c r="F40" s="2" t="s">
        <v>6</v>
      </c>
      <c r="G40" s="2" t="s">
        <v>7</v>
      </c>
      <c r="H40" s="2" t="s">
        <v>8</v>
      </c>
      <c r="I40" s="2" t="s">
        <v>9</v>
      </c>
      <c r="J40" s="2" t="s">
        <v>10</v>
      </c>
      <c r="K40" s="2" t="s">
        <v>11</v>
      </c>
      <c r="L40" s="2" t="s">
        <v>12</v>
      </c>
      <c r="M40" s="2" t="s">
        <v>13</v>
      </c>
      <c r="N40" s="2" t="s">
        <v>14</v>
      </c>
      <c r="O40" s="2" t="s">
        <v>15</v>
      </c>
      <c r="P40" s="2" t="s">
        <v>16</v>
      </c>
      <c r="Q40" s="3" t="s">
        <v>17</v>
      </c>
      <c r="R40" s="3" t="s">
        <v>18</v>
      </c>
      <c r="S40" s="3" t="s">
        <v>19</v>
      </c>
      <c r="T40" s="3" t="s">
        <v>20</v>
      </c>
      <c r="U40" s="3" t="s">
        <v>21</v>
      </c>
    </row>
    <row r="41" spans="1:24" x14ac:dyDescent="0.2">
      <c r="A41" s="2">
        <v>1</v>
      </c>
      <c r="B41">
        <v>-135672.66683199999</v>
      </c>
      <c r="C41">
        <v>-135672.66683100001</v>
      </c>
      <c r="D41">
        <v>-135672.66683199999</v>
      </c>
      <c r="E41">
        <v>-135672.66683199999</v>
      </c>
      <c r="F41">
        <v>-135672.66683199999</v>
      </c>
      <c r="G41">
        <v>-135672.66683199999</v>
      </c>
      <c r="H41">
        <v>-135672.66683199999</v>
      </c>
      <c r="I41">
        <v>-135672.66683100001</v>
      </c>
      <c r="J41">
        <v>-135672.66683199999</v>
      </c>
      <c r="K41">
        <v>-135672.66683199999</v>
      </c>
      <c r="L41" s="2" t="s">
        <v>0</v>
      </c>
      <c r="M41" s="2" t="s">
        <v>0</v>
      </c>
      <c r="N41" s="2" t="s">
        <v>0</v>
      </c>
      <c r="O41" s="2" t="s">
        <v>0</v>
      </c>
      <c r="P41" s="2" t="s">
        <v>0</v>
      </c>
      <c r="Q41" s="3" t="s">
        <v>0</v>
      </c>
      <c r="R41" s="3" t="s">
        <v>0</v>
      </c>
      <c r="S41" s="3" t="s">
        <v>0</v>
      </c>
      <c r="T41" s="3" t="s">
        <v>0</v>
      </c>
      <c r="U41" s="3" t="s">
        <v>0</v>
      </c>
      <c r="V41" s="2" t="s">
        <v>0</v>
      </c>
      <c r="W41" s="2" t="s">
        <v>0</v>
      </c>
      <c r="X41" s="3" t="s">
        <v>22</v>
      </c>
    </row>
    <row r="42" spans="1:24" x14ac:dyDescent="0.2">
      <c r="A42" s="6">
        <v>2</v>
      </c>
      <c r="B42">
        <v>-132746.30357600001</v>
      </c>
      <c r="C42">
        <v>-132736.29534000001</v>
      </c>
      <c r="D42">
        <v>-132736.29345299999</v>
      </c>
      <c r="E42">
        <v>-132736.30329899999</v>
      </c>
      <c r="F42">
        <v>-132736.287212</v>
      </c>
      <c r="G42">
        <v>-132736.28597299999</v>
      </c>
      <c r="H42">
        <v>-132736.293741</v>
      </c>
      <c r="I42">
        <v>-132736.29280699999</v>
      </c>
      <c r="J42">
        <v>-132736.29939199999</v>
      </c>
      <c r="K42">
        <v>-132736.28743900001</v>
      </c>
      <c r="L42" s="2">
        <f t="shared" ref="L42:L44" si="33">ABS(B43-2*B42+B41)</f>
        <v>757.94671499999822</v>
      </c>
      <c r="M42" s="2">
        <f t="shared" ref="M42:M48" si="34">ABS(C43-2*C42+C41)</f>
        <v>579.14041299998644</v>
      </c>
      <c r="N42" s="2">
        <f t="shared" ref="N42:N48" si="35">ABS(D43-2*D42+D41)</f>
        <v>698.21455699999933</v>
      </c>
      <c r="O42" s="2">
        <f t="shared" ref="O42:O48" si="36">ABS(E43-2*E42+E41)</f>
        <v>579.16255099998671</v>
      </c>
      <c r="P42" s="2">
        <f t="shared" ref="P42:P48" si="37">ABS(F43-2*F42+F41)</f>
        <v>629.8410889999941</v>
      </c>
      <c r="Q42" s="2">
        <f t="shared" ref="Q42:Q48" si="38">ABS(G43-2*G42+G41)</f>
        <v>838.19804700001259</v>
      </c>
      <c r="R42" s="2">
        <f t="shared" ref="R42:R48" si="39">ABS(H43-2*H42+H41)</f>
        <v>590.87819799999124</v>
      </c>
      <c r="S42" s="2">
        <f t="shared" ref="S42:S48" si="40">ABS(I43-2*I42+I41)</f>
        <v>632.55257300002268</v>
      </c>
      <c r="T42" s="2">
        <f t="shared" ref="T42:T48" si="41">ABS(J43-2*J42+J41)</f>
        <v>659.99896399999852</v>
      </c>
      <c r="U42" s="2">
        <f t="shared" ref="U42:U48" si="42">ABS(K43-2*K42+K41)</f>
        <v>595.09229199998663</v>
      </c>
      <c r="V42" s="2">
        <f>AVERAGE(L42:U42)</f>
        <v>656.10253989999762</v>
      </c>
      <c r="W42" s="2">
        <f>STDEV(B42:K42)</f>
        <v>3.1655685795825304</v>
      </c>
      <c r="X42" s="4">
        <f>V42/W42</f>
        <v>207.2621468799527</v>
      </c>
    </row>
    <row r="43" spans="1:24" x14ac:dyDescent="0.2">
      <c r="A43" s="2">
        <v>3</v>
      </c>
      <c r="B43">
        <v>-130577.88703500001</v>
      </c>
      <c r="C43">
        <v>-130379.064262</v>
      </c>
      <c r="D43">
        <v>-130498.13463099999</v>
      </c>
      <c r="E43">
        <v>-130379.102317</v>
      </c>
      <c r="F43">
        <v>-130429.748681</v>
      </c>
      <c r="G43">
        <v>-130638.10316100001</v>
      </c>
      <c r="H43">
        <v>-130390.79884800001</v>
      </c>
      <c r="I43">
        <v>-130432.47135599999</v>
      </c>
      <c r="J43">
        <v>-130459.930916</v>
      </c>
      <c r="K43">
        <v>-130395.000338</v>
      </c>
      <c r="L43" s="2">
        <f t="shared" si="33"/>
        <v>162.83707000000868</v>
      </c>
      <c r="M43" s="2">
        <f t="shared" si="34"/>
        <v>171.89287999999942</v>
      </c>
      <c r="N43" s="2">
        <f t="shared" si="35"/>
        <v>34.515847999980906</v>
      </c>
      <c r="O43" s="2">
        <f t="shared" si="36"/>
        <v>199.40281400000094</v>
      </c>
      <c r="P43" s="2">
        <f t="shared" si="37"/>
        <v>150.79441099998076</v>
      </c>
      <c r="Q43" s="2">
        <f t="shared" si="38"/>
        <v>244.30715400003828</v>
      </c>
      <c r="R43" s="2">
        <f t="shared" si="39"/>
        <v>96.219143999973312</v>
      </c>
      <c r="S43" s="2">
        <f t="shared" si="40"/>
        <v>17.814826000016183</v>
      </c>
      <c r="T43" s="2">
        <f t="shared" si="41"/>
        <v>77.992396000016015</v>
      </c>
      <c r="U43" s="2">
        <f t="shared" si="42"/>
        <v>51.975563000014517</v>
      </c>
      <c r="V43" s="2">
        <f t="shared" ref="V43:V47" si="43">AVERAGE(L43:U43)</f>
        <v>120.77521060000291</v>
      </c>
      <c r="W43" s="2">
        <f>STDEV(B43:K43)</f>
        <v>88.703662093591447</v>
      </c>
      <c r="X43" s="2">
        <f t="shared" ref="X43:X45" si="44">V43/W43</f>
        <v>1.3615583364818997</v>
      </c>
    </row>
    <row r="44" spans="1:24" x14ac:dyDescent="0.2">
      <c r="A44" s="2">
        <v>4</v>
      </c>
      <c r="B44">
        <v>-128246.633424</v>
      </c>
      <c r="C44">
        <v>-128193.726064</v>
      </c>
      <c r="D44">
        <v>-128225.459961</v>
      </c>
      <c r="E44">
        <v>-128221.304149</v>
      </c>
      <c r="F44">
        <v>-128274.00456099999</v>
      </c>
      <c r="G44">
        <v>-128295.613195</v>
      </c>
      <c r="H44">
        <v>-128141.523099</v>
      </c>
      <c r="I44">
        <v>-128110.835079</v>
      </c>
      <c r="J44">
        <v>-128105.57004399999</v>
      </c>
      <c r="K44">
        <v>-128105.6888</v>
      </c>
      <c r="L44" s="2">
        <f t="shared" si="33"/>
        <v>41.495386000009603</v>
      </c>
      <c r="M44" s="2">
        <f t="shared" si="34"/>
        <v>28.299215999999433</v>
      </c>
      <c r="N44" s="2">
        <f t="shared" si="35"/>
        <v>97.284505999996327</v>
      </c>
      <c r="O44" s="2">
        <f t="shared" si="36"/>
        <v>106.03163400001358</v>
      </c>
      <c r="P44" s="2">
        <f t="shared" si="37"/>
        <v>0.78738300000259187</v>
      </c>
      <c r="Q44" s="2">
        <f t="shared" si="38"/>
        <v>200.61095300001034</v>
      </c>
      <c r="R44" s="2">
        <f t="shared" si="39"/>
        <v>467.5699270000041</v>
      </c>
      <c r="S44" s="2">
        <f t="shared" si="40"/>
        <v>144.84751999999571</v>
      </c>
      <c r="T44" s="2">
        <f t="shared" si="41"/>
        <v>623.17812600001344</v>
      </c>
      <c r="U44" s="2">
        <f t="shared" si="42"/>
        <v>328.44799099999364</v>
      </c>
      <c r="V44" s="2">
        <f t="shared" si="43"/>
        <v>203.85526420000389</v>
      </c>
      <c r="W44" s="2">
        <f t="shared" ref="W44" si="45">STDEV(B44:K44)</f>
        <v>71.865572261540876</v>
      </c>
      <c r="X44" s="2">
        <f t="shared" si="44"/>
        <v>2.8366192292759043</v>
      </c>
    </row>
    <row r="45" spans="1:24" x14ac:dyDescent="0.2">
      <c r="A45" s="2">
        <v>5</v>
      </c>
      <c r="B45">
        <v>-125956.875199</v>
      </c>
      <c r="C45">
        <v>-126036.687082</v>
      </c>
      <c r="D45">
        <v>-126050.069797</v>
      </c>
      <c r="E45">
        <v>-125957.474347</v>
      </c>
      <c r="F45">
        <v>-126119.04782399999</v>
      </c>
      <c r="G45">
        <v>-126153.734182</v>
      </c>
      <c r="H45">
        <v>-126359.81727699999</v>
      </c>
      <c r="I45">
        <v>-125934.04632199999</v>
      </c>
      <c r="J45">
        <v>-126374.387298</v>
      </c>
      <c r="K45">
        <v>-126144.825253</v>
      </c>
      <c r="L45" s="2">
        <f>ABS(B46-2*B45+B44)</f>
        <v>456.74262599999201</v>
      </c>
      <c r="M45" s="2">
        <f t="shared" si="34"/>
        <v>67.921367999995709</v>
      </c>
      <c r="N45" s="2">
        <f t="shared" si="35"/>
        <v>35.431803999992553</v>
      </c>
      <c r="O45" s="2">
        <f t="shared" si="36"/>
        <v>397.83069000001706</v>
      </c>
      <c r="P45" s="2">
        <f t="shared" si="37"/>
        <v>44.150501999989501</v>
      </c>
      <c r="Q45" s="2">
        <f t="shared" si="38"/>
        <v>107.32291200000327</v>
      </c>
      <c r="R45" s="2">
        <f t="shared" si="39"/>
        <v>658.39958999998635</v>
      </c>
      <c r="S45" s="2">
        <f t="shared" si="40"/>
        <v>296.03115600001183</v>
      </c>
      <c r="T45" s="2">
        <f t="shared" si="41"/>
        <v>556.5174520000146</v>
      </c>
      <c r="U45" s="2">
        <f t="shared" si="42"/>
        <v>8.7303490000049351</v>
      </c>
      <c r="V45" s="2">
        <f t="shared" si="43"/>
        <v>262.90784490000078</v>
      </c>
      <c r="W45" s="2">
        <f>STDEV(B45:K45)</f>
        <v>157.10472534828213</v>
      </c>
      <c r="X45" s="2">
        <f t="shared" si="44"/>
        <v>1.6734559976930419</v>
      </c>
    </row>
    <row r="46" spans="1:24" x14ac:dyDescent="0.2">
      <c r="A46" s="2">
        <v>6</v>
      </c>
      <c r="B46">
        <v>-124123.8596</v>
      </c>
      <c r="C46">
        <v>-123947.569468</v>
      </c>
      <c r="D46">
        <v>-123910.111437</v>
      </c>
      <c r="E46">
        <v>-124091.47523500001</v>
      </c>
      <c r="F46">
        <v>-123919.940585</v>
      </c>
      <c r="G46">
        <v>-123904.532257</v>
      </c>
      <c r="H46">
        <v>-123919.711865</v>
      </c>
      <c r="I46">
        <v>-124053.288721</v>
      </c>
      <c r="J46">
        <v>-124086.6871</v>
      </c>
      <c r="K46">
        <v>-124175.231357</v>
      </c>
      <c r="L46" s="2">
        <f t="shared" ref="L46:L48" si="46">ABS(B47-2*B46+B45)</f>
        <v>54.172858999983873</v>
      </c>
      <c r="M46" s="2">
        <f t="shared" si="34"/>
        <v>47.287425000002258</v>
      </c>
      <c r="N46" s="2">
        <f t="shared" si="35"/>
        <v>239.28385900000285</v>
      </c>
      <c r="O46" s="2">
        <f t="shared" si="36"/>
        <v>291.42789100001391</v>
      </c>
      <c r="P46" s="2">
        <f t="shared" si="37"/>
        <v>469.92629199998919</v>
      </c>
      <c r="Q46" s="2">
        <f t="shared" si="38"/>
        <v>391.17908299999544</v>
      </c>
      <c r="R46" s="2">
        <f t="shared" si="39"/>
        <v>782.22927699999127</v>
      </c>
      <c r="S46" s="2">
        <f t="shared" si="40"/>
        <v>143.62520400001085</v>
      </c>
      <c r="T46" s="2">
        <f t="shared" si="41"/>
        <v>361.24736600001052</v>
      </c>
      <c r="U46" s="2">
        <f t="shared" si="42"/>
        <v>150.37917499999458</v>
      </c>
      <c r="V46" s="2">
        <f t="shared" si="43"/>
        <v>293.07584309999947</v>
      </c>
      <c r="W46" s="2">
        <f>STDEV(B46:K46)</f>
        <v>103.17989130767796</v>
      </c>
      <c r="X46" s="5">
        <f>V46/W46</f>
        <v>2.8404356642134854</v>
      </c>
    </row>
    <row r="47" spans="1:24" x14ac:dyDescent="0.2">
      <c r="A47" s="2">
        <v>7</v>
      </c>
      <c r="B47">
        <v>-122236.67114200001</v>
      </c>
      <c r="C47">
        <v>-121905.739279</v>
      </c>
      <c r="D47">
        <v>-122009.436936</v>
      </c>
      <c r="E47">
        <v>-121934.048232</v>
      </c>
      <c r="F47">
        <v>-122190.759638</v>
      </c>
      <c r="G47">
        <v>-122046.50941499999</v>
      </c>
      <c r="H47">
        <v>-122261.83573000001</v>
      </c>
      <c r="I47">
        <v>-122028.905916</v>
      </c>
      <c r="J47">
        <v>-122160.234268</v>
      </c>
      <c r="K47">
        <v>-122055.258286</v>
      </c>
      <c r="L47" s="2">
        <f t="shared" si="46"/>
        <v>158.76277600001777</v>
      </c>
      <c r="M47" s="2">
        <f t="shared" si="34"/>
        <v>344.51178800000343</v>
      </c>
      <c r="N47" s="2">
        <f t="shared" si="35"/>
        <v>75.53280800000357</v>
      </c>
      <c r="O47" s="2">
        <f t="shared" si="36"/>
        <v>503.66299799999979</v>
      </c>
      <c r="P47" s="2">
        <f t="shared" si="37"/>
        <v>117.53827599999204</v>
      </c>
      <c r="Q47" s="2">
        <f t="shared" si="38"/>
        <v>36.700403999988339</v>
      </c>
      <c r="R47" s="2">
        <f t="shared" si="39"/>
        <v>551.03932100000384</v>
      </c>
      <c r="S47" s="2">
        <f t="shared" si="40"/>
        <v>341.47452299999713</v>
      </c>
      <c r="T47" s="2">
        <f t="shared" si="41"/>
        <v>169.61771400000725</v>
      </c>
      <c r="U47" s="2">
        <f t="shared" si="42"/>
        <v>169.74962499999674</v>
      </c>
      <c r="V47" s="2">
        <f t="shared" si="43"/>
        <v>246.85902330000098</v>
      </c>
      <c r="W47" s="2">
        <f t="shared" ref="W47:W48" si="47">STDEV(B47:K47)</f>
        <v>123.47789995804803</v>
      </c>
      <c r="X47" s="2">
        <f t="shared" ref="X47:X48" si="48">V47/W47</f>
        <v>1.9992162434239005</v>
      </c>
    </row>
    <row r="48" spans="1:24" x14ac:dyDescent="0.2">
      <c r="A48" s="2">
        <v>8</v>
      </c>
      <c r="B48">
        <v>-120190.719908</v>
      </c>
      <c r="C48">
        <v>-120208.420878</v>
      </c>
      <c r="D48">
        <v>-120033.22962699999</v>
      </c>
      <c r="E48">
        <v>-120280.284227</v>
      </c>
      <c r="F48">
        <v>-120579.11696699999</v>
      </c>
      <c r="G48">
        <v>-120151.786169</v>
      </c>
      <c r="H48">
        <v>-120052.920274</v>
      </c>
      <c r="I48">
        <v>-120345.997634</v>
      </c>
      <c r="J48">
        <v>-120064.163722</v>
      </c>
      <c r="K48">
        <v>-120105.03483999999</v>
      </c>
      <c r="L48" s="2">
        <f t="shared" si="46"/>
        <v>27.980640000008862</v>
      </c>
      <c r="M48" s="2">
        <f t="shared" si="34"/>
        <v>228.06861800000479</v>
      </c>
      <c r="N48" s="2">
        <f t="shared" si="35"/>
        <v>327.54485600000771</v>
      </c>
      <c r="O48" s="2">
        <f t="shared" si="36"/>
        <v>172.45807399999467</v>
      </c>
      <c r="P48" s="2">
        <f t="shared" si="37"/>
        <v>565.20410399998946</v>
      </c>
      <c r="Q48" s="2">
        <f t="shared" si="38"/>
        <v>266.84112800000003</v>
      </c>
      <c r="R48" s="2">
        <f t="shared" si="39"/>
        <v>244.49441200000001</v>
      </c>
      <c r="S48" s="2">
        <f t="shared" si="40"/>
        <v>292.51410799998848</v>
      </c>
      <c r="T48" s="2">
        <f t="shared" si="41"/>
        <v>277.91991500000586</v>
      </c>
      <c r="U48" s="2">
        <f t="shared" si="42"/>
        <v>310.62359100001049</v>
      </c>
      <c r="V48" s="2">
        <f>AVERAGE(L48:U48)</f>
        <v>271.36494460000102</v>
      </c>
      <c r="W48" s="2">
        <f t="shared" si="47"/>
        <v>166.95747830009</v>
      </c>
      <c r="X48" s="2">
        <f t="shared" si="48"/>
        <v>1.6253536371233916</v>
      </c>
    </row>
    <row r="49" spans="1:24" x14ac:dyDescent="0.2">
      <c r="A49" s="2">
        <v>9</v>
      </c>
      <c r="B49">
        <v>-118172.749314</v>
      </c>
      <c r="C49">
        <v>-118283.033859</v>
      </c>
      <c r="D49">
        <v>-118384.567174</v>
      </c>
      <c r="E49">
        <v>-118454.062148</v>
      </c>
      <c r="F49">
        <v>-118402.270192</v>
      </c>
      <c r="G49">
        <v>-118523.904051</v>
      </c>
      <c r="H49">
        <v>-118088.49923</v>
      </c>
      <c r="I49">
        <v>-118370.57524400001</v>
      </c>
      <c r="J49">
        <v>-118246.013091</v>
      </c>
      <c r="K49">
        <v>-118465.434985</v>
      </c>
      <c r="L49" s="2" t="s">
        <v>0</v>
      </c>
      <c r="M49" s="2" t="s">
        <v>0</v>
      </c>
      <c r="N49" s="2" t="s">
        <v>0</v>
      </c>
      <c r="O49" s="2" t="s">
        <v>0</v>
      </c>
      <c r="P49" s="2" t="s">
        <v>0</v>
      </c>
      <c r="Q49" s="3" t="s">
        <v>0</v>
      </c>
      <c r="R49" s="3" t="s">
        <v>0</v>
      </c>
      <c r="S49" s="3" t="s">
        <v>0</v>
      </c>
      <c r="T49" s="3" t="s">
        <v>0</v>
      </c>
      <c r="U49" s="3" t="s">
        <v>0</v>
      </c>
      <c r="V49" s="2" t="s">
        <v>0</v>
      </c>
      <c r="W49" s="2" t="s">
        <v>0</v>
      </c>
      <c r="X49" s="2" t="s">
        <v>0</v>
      </c>
    </row>
    <row r="51" spans="1:24" x14ac:dyDescent="0.2">
      <c r="A51" s="2" t="s">
        <v>27</v>
      </c>
    </row>
    <row r="52" spans="1:24" x14ac:dyDescent="0.2">
      <c r="A52" s="2" t="s">
        <v>1</v>
      </c>
      <c r="B52" s="2" t="s">
        <v>2</v>
      </c>
      <c r="C52" s="2" t="s">
        <v>3</v>
      </c>
      <c r="D52" s="2" t="s">
        <v>4</v>
      </c>
      <c r="E52" s="2" t="s">
        <v>5</v>
      </c>
      <c r="F52" s="2" t="s">
        <v>6</v>
      </c>
      <c r="G52" s="2" t="s">
        <v>7</v>
      </c>
      <c r="H52" s="2" t="s">
        <v>8</v>
      </c>
      <c r="I52" s="2" t="s">
        <v>9</v>
      </c>
      <c r="J52" s="2" t="s">
        <v>10</v>
      </c>
      <c r="K52" s="2" t="s">
        <v>11</v>
      </c>
      <c r="L52" s="2" t="s">
        <v>12</v>
      </c>
      <c r="M52" s="2" t="s">
        <v>13</v>
      </c>
      <c r="N52" s="2" t="s">
        <v>14</v>
      </c>
      <c r="O52" s="2" t="s">
        <v>15</v>
      </c>
      <c r="P52" s="2" t="s">
        <v>16</v>
      </c>
      <c r="Q52" s="3" t="s">
        <v>17</v>
      </c>
      <c r="R52" s="3" t="s">
        <v>18</v>
      </c>
      <c r="S52" s="3" t="s">
        <v>19</v>
      </c>
      <c r="T52" s="3" t="s">
        <v>20</v>
      </c>
      <c r="U52" s="3" t="s">
        <v>21</v>
      </c>
    </row>
    <row r="53" spans="1:24" x14ac:dyDescent="0.2">
      <c r="A53" s="2">
        <v>1</v>
      </c>
      <c r="B53">
        <v>-99543.216052999996</v>
      </c>
      <c r="C53">
        <v>-99543.216054000004</v>
      </c>
      <c r="D53">
        <v>-99543.216054000004</v>
      </c>
      <c r="E53">
        <v>-99543.216054000004</v>
      </c>
      <c r="F53">
        <v>-99543.216054000004</v>
      </c>
      <c r="G53">
        <v>-99543.216052999996</v>
      </c>
      <c r="H53">
        <v>-99543.216052999996</v>
      </c>
      <c r="I53">
        <v>-99543.216052999996</v>
      </c>
      <c r="J53">
        <v>-99543.216054000004</v>
      </c>
      <c r="K53">
        <v>-99543.216054000004</v>
      </c>
      <c r="L53" s="2" t="s">
        <v>0</v>
      </c>
      <c r="M53" s="2" t="s">
        <v>0</v>
      </c>
      <c r="N53" s="2" t="s">
        <v>0</v>
      </c>
      <c r="O53" s="2" t="s">
        <v>0</v>
      </c>
      <c r="P53" s="2" t="s">
        <v>0</v>
      </c>
      <c r="Q53" s="3" t="s">
        <v>0</v>
      </c>
      <c r="R53" s="3" t="s">
        <v>0</v>
      </c>
      <c r="S53" s="3" t="s">
        <v>0</v>
      </c>
      <c r="T53" s="3" t="s">
        <v>0</v>
      </c>
      <c r="U53" s="3" t="s">
        <v>0</v>
      </c>
      <c r="V53" s="2" t="s">
        <v>0</v>
      </c>
      <c r="W53" s="2" t="s">
        <v>0</v>
      </c>
      <c r="X53" s="3" t="s">
        <v>22</v>
      </c>
    </row>
    <row r="54" spans="1:24" x14ac:dyDescent="0.2">
      <c r="A54" s="6">
        <v>2</v>
      </c>
      <c r="B54">
        <v>-94070.573772999996</v>
      </c>
      <c r="C54">
        <v>-94070.574838</v>
      </c>
      <c r="D54">
        <v>-94070.559491000007</v>
      </c>
      <c r="E54">
        <v>-94070.572300999993</v>
      </c>
      <c r="F54">
        <v>-94070.571567000006</v>
      </c>
      <c r="G54">
        <v>-94070.573778999998</v>
      </c>
      <c r="H54">
        <v>-94070.567343999996</v>
      </c>
      <c r="I54">
        <v>-94070.565510999993</v>
      </c>
      <c r="J54">
        <v>-94070.569031999999</v>
      </c>
      <c r="K54">
        <v>-94070.568992</v>
      </c>
      <c r="L54" s="2">
        <f t="shared" ref="L54:L56" si="49">ABS(B55-2*B54+B53)</f>
        <v>2958.8127349999995</v>
      </c>
      <c r="M54" s="2">
        <f t="shared" ref="M54:M60" si="50">ABS(C55-2*C54+C53)</f>
        <v>1568.409433000008</v>
      </c>
      <c r="N54" s="2">
        <f t="shared" ref="N54:N60" si="51">ABS(D55-2*D54+D53)</f>
        <v>1568.4396029999916</v>
      </c>
      <c r="O54" s="2">
        <f t="shared" ref="O54:O60" si="52">ABS(E55-2*E54+E53)</f>
        <v>1568.4129500000126</v>
      </c>
      <c r="P54" s="2">
        <f t="shared" ref="P54:P60" si="53">ABS(F55-2*F54+F53)</f>
        <v>1568.4148889999924</v>
      </c>
      <c r="Q54" s="2">
        <f t="shared" ref="Q54:Q60" si="54">ABS(G55-2*G54+G53)</f>
        <v>1568.4104050000024</v>
      </c>
      <c r="R54" s="2">
        <f t="shared" ref="R54:R60" si="55">ABS(H55-2*H54+H53)</f>
        <v>1568.4228750000038</v>
      </c>
      <c r="S54" s="2">
        <f t="shared" ref="S54:S60" si="56">ABS(I55-2*I54+I53)</f>
        <v>1568.425447000016</v>
      </c>
      <c r="T54" s="2">
        <f t="shared" ref="T54:T60" si="57">ABS(J55-2*J54+J53)</f>
        <v>1568.418245000008</v>
      </c>
      <c r="U54" s="2">
        <f t="shared" ref="U54:U60" si="58">ABS(K55-2*K54+K53)</f>
        <v>1568.4209780000092</v>
      </c>
      <c r="V54" s="2">
        <f>AVERAGE(L54:U54)</f>
        <v>1707.4587560000043</v>
      </c>
      <c r="W54" s="2">
        <f>STDEV(B54:K54)</f>
        <v>4.6919942630128872E-3</v>
      </c>
      <c r="X54" s="4">
        <f>V54/W54</f>
        <v>363908.96072911815</v>
      </c>
    </row>
    <row r="55" spans="1:24" x14ac:dyDescent="0.2">
      <c r="A55" s="2">
        <v>3</v>
      </c>
      <c r="B55">
        <v>-91556.744227999996</v>
      </c>
      <c r="C55">
        <v>-90166.343055000005</v>
      </c>
      <c r="D55">
        <v>-90166.342531000002</v>
      </c>
      <c r="E55">
        <v>-90166.341497999994</v>
      </c>
      <c r="F55">
        <v>-90166.341969000001</v>
      </c>
      <c r="G55">
        <v>-90166.341910000003</v>
      </c>
      <c r="H55">
        <v>-90166.341509999998</v>
      </c>
      <c r="I55">
        <v>-90166.340416000006</v>
      </c>
      <c r="J55">
        <v>-90166.340255000003</v>
      </c>
      <c r="K55">
        <v>-90166.342908000006</v>
      </c>
      <c r="L55" s="2">
        <f t="shared" si="49"/>
        <v>1911.0814429999882</v>
      </c>
      <c r="M55" s="2">
        <f t="shared" si="50"/>
        <v>863.2645649999904</v>
      </c>
      <c r="N55" s="2">
        <f t="shared" si="51"/>
        <v>863.69643700000597</v>
      </c>
      <c r="O55" s="2">
        <f t="shared" si="52"/>
        <v>861.55948300000455</v>
      </c>
      <c r="P55" s="2">
        <f t="shared" si="53"/>
        <v>1392.1892380000063</v>
      </c>
      <c r="Q55" s="2">
        <f t="shared" si="54"/>
        <v>873.46890299998631</v>
      </c>
      <c r="R55" s="2">
        <f t="shared" si="55"/>
        <v>1392.182925000001</v>
      </c>
      <c r="S55" s="2">
        <f t="shared" si="56"/>
        <v>873.45908899998176</v>
      </c>
      <c r="T55" s="2">
        <f t="shared" si="57"/>
        <v>863.26876599999378</v>
      </c>
      <c r="U55" s="2">
        <f t="shared" si="58"/>
        <v>863.70104499999434</v>
      </c>
      <c r="V55" s="2">
        <f t="shared" ref="V55:V59" si="59">AVERAGE(L55:U55)</f>
        <v>1075.7871893999952</v>
      </c>
      <c r="W55" s="2">
        <f>STDEV(B55:K55)</f>
        <v>439.68385887200759</v>
      </c>
      <c r="X55" s="2">
        <f t="shared" ref="X55:X57" si="60">V55/W55</f>
        <v>2.446728865962664</v>
      </c>
    </row>
    <row r="56" spans="1:24" x14ac:dyDescent="0.2">
      <c r="A56" s="2">
        <v>4</v>
      </c>
      <c r="B56">
        <v>-87131.833240000007</v>
      </c>
      <c r="C56">
        <v>-87125.375837</v>
      </c>
      <c r="D56">
        <v>-87125.822008000003</v>
      </c>
      <c r="E56">
        <v>-87123.670178</v>
      </c>
      <c r="F56">
        <v>-87654.301609000002</v>
      </c>
      <c r="G56">
        <v>-87135.578943999993</v>
      </c>
      <c r="H56">
        <v>-87654.298601000002</v>
      </c>
      <c r="I56">
        <v>-87135.574410000001</v>
      </c>
      <c r="J56">
        <v>-87125.380244</v>
      </c>
      <c r="K56">
        <v>-87125.817869000006</v>
      </c>
      <c r="L56" s="2">
        <f t="shared" si="49"/>
        <v>1923.6772129999881</v>
      </c>
      <c r="M56" s="2">
        <f t="shared" si="50"/>
        <v>362.27049000000989</v>
      </c>
      <c r="N56" s="2">
        <f t="shared" si="51"/>
        <v>563.88592800000333</v>
      </c>
      <c r="O56" s="2">
        <f t="shared" si="52"/>
        <v>362.4115829999937</v>
      </c>
      <c r="P56" s="2">
        <f t="shared" si="53"/>
        <v>496.051793000006</v>
      </c>
      <c r="Q56" s="2">
        <f t="shared" si="54"/>
        <v>376.03729200002272</v>
      </c>
      <c r="R56" s="2">
        <f t="shared" si="55"/>
        <v>510.34239299999899</v>
      </c>
      <c r="S56" s="2">
        <f t="shared" si="56"/>
        <v>527.80196300000534</v>
      </c>
      <c r="T56" s="2">
        <f t="shared" si="57"/>
        <v>551.70662399999856</v>
      </c>
      <c r="U56" s="2">
        <f t="shared" si="58"/>
        <v>340.1968169999891</v>
      </c>
      <c r="V56" s="2">
        <f t="shared" si="59"/>
        <v>601.43820960000153</v>
      </c>
      <c r="W56" s="2">
        <f t="shared" ref="W56" si="61">STDEV(B56:K56)</f>
        <v>221.68349178395431</v>
      </c>
      <c r="X56" s="2">
        <f t="shared" si="60"/>
        <v>2.7130491529163754</v>
      </c>
    </row>
    <row r="57" spans="1:24" x14ac:dyDescent="0.2">
      <c r="A57" s="2">
        <v>5</v>
      </c>
      <c r="B57">
        <v>-84630.599465000007</v>
      </c>
      <c r="C57">
        <v>-84446.679109000004</v>
      </c>
      <c r="D57">
        <v>-84649.187413000007</v>
      </c>
      <c r="E57">
        <v>-84443.410441</v>
      </c>
      <c r="F57">
        <v>-84646.209455999997</v>
      </c>
      <c r="G57">
        <v>-84480.853270000007</v>
      </c>
      <c r="H57">
        <v>-84631.913299000007</v>
      </c>
      <c r="I57">
        <v>-84632.610367000001</v>
      </c>
      <c r="J57">
        <v>-84636.126856999996</v>
      </c>
      <c r="K57">
        <v>-84425.489646999995</v>
      </c>
      <c r="L57" s="2">
        <f>ABS(B58-2*B57+B56)</f>
        <v>177.2185940000054</v>
      </c>
      <c r="M57" s="2">
        <f t="shared" si="50"/>
        <v>448.64426599998842</v>
      </c>
      <c r="N57" s="2">
        <f t="shared" si="51"/>
        <v>173.32036599998537</v>
      </c>
      <c r="O57" s="2">
        <f t="shared" si="52"/>
        <v>258.76746499999717</v>
      </c>
      <c r="P57" s="2">
        <f t="shared" si="53"/>
        <v>543.01163600001018</v>
      </c>
      <c r="Q57" s="2">
        <f t="shared" si="54"/>
        <v>208.43167699998594</v>
      </c>
      <c r="R57" s="2">
        <f t="shared" si="55"/>
        <v>342.06746899998689</v>
      </c>
      <c r="S57" s="2">
        <f t="shared" si="56"/>
        <v>126.77860400000645</v>
      </c>
      <c r="T57" s="2">
        <f t="shared" si="57"/>
        <v>22.924942000012379</v>
      </c>
      <c r="U57" s="2">
        <f t="shared" si="58"/>
        <v>296.75568100000964</v>
      </c>
      <c r="V57" s="2">
        <f t="shared" si="59"/>
        <v>259.79206999999877</v>
      </c>
      <c r="W57" s="2">
        <f>STDEV(B57:K57)</f>
        <v>98.515965849009504</v>
      </c>
      <c r="X57" s="2">
        <f t="shared" si="60"/>
        <v>2.6370555042638375</v>
      </c>
    </row>
    <row r="58" spans="1:24" x14ac:dyDescent="0.2">
      <c r="A58" s="2">
        <v>6</v>
      </c>
      <c r="B58">
        <v>-81952.147096000001</v>
      </c>
      <c r="C58">
        <v>-82216.626646999997</v>
      </c>
      <c r="D58">
        <v>-82345.873183999996</v>
      </c>
      <c r="E58">
        <v>-82021.918168999997</v>
      </c>
      <c r="F58">
        <v>-82181.128939000002</v>
      </c>
      <c r="G58">
        <v>-82034.559273000006</v>
      </c>
      <c r="H58">
        <v>-81951.595465999999</v>
      </c>
      <c r="I58">
        <v>-82002.867719999995</v>
      </c>
      <c r="J58">
        <v>-82169.798412000004</v>
      </c>
      <c r="K58">
        <v>-82021.917105999994</v>
      </c>
      <c r="L58" s="2">
        <f t="shared" ref="L58:L60" si="62">ABS(B59-2*B58+B57)</f>
        <v>285.82725200000277</v>
      </c>
      <c r="M58" s="2">
        <f t="shared" si="50"/>
        <v>81.95347499998752</v>
      </c>
      <c r="N58" s="2">
        <f t="shared" si="51"/>
        <v>362.19192299999122</v>
      </c>
      <c r="O58" s="2">
        <f t="shared" si="52"/>
        <v>377.05689500000153</v>
      </c>
      <c r="P58" s="2">
        <f t="shared" si="53"/>
        <v>88.638726999997743</v>
      </c>
      <c r="Q58" s="2">
        <f t="shared" si="54"/>
        <v>31.747824000005494</v>
      </c>
      <c r="R58" s="2">
        <f t="shared" si="55"/>
        <v>626.45767500001239</v>
      </c>
      <c r="S58" s="2">
        <f t="shared" si="56"/>
        <v>453.0913300000102</v>
      </c>
      <c r="T58" s="2">
        <f t="shared" si="57"/>
        <v>261.26808499998879</v>
      </c>
      <c r="U58" s="2">
        <f t="shared" si="58"/>
        <v>486.68122600000061</v>
      </c>
      <c r="V58" s="2">
        <f t="shared" si="59"/>
        <v>305.49144119999983</v>
      </c>
      <c r="W58" s="2">
        <f>STDEV(B58:K58)</f>
        <v>130.92524627609976</v>
      </c>
      <c r="X58" s="5">
        <f>V58/W58</f>
        <v>2.3333272221292503</v>
      </c>
    </row>
    <row r="59" spans="1:24" x14ac:dyDescent="0.2">
      <c r="A59" s="2">
        <v>7</v>
      </c>
      <c r="B59">
        <v>-79559.521978999997</v>
      </c>
      <c r="C59">
        <v>-79904.620710000003</v>
      </c>
      <c r="D59">
        <v>-79680.367031999995</v>
      </c>
      <c r="E59">
        <v>-79977.482791999995</v>
      </c>
      <c r="F59">
        <v>-79804.687149000005</v>
      </c>
      <c r="G59">
        <v>-79556.517452</v>
      </c>
      <c r="H59">
        <v>-79897.735308000003</v>
      </c>
      <c r="I59">
        <v>-79826.216402999999</v>
      </c>
      <c r="J59">
        <v>-79964.738052000001</v>
      </c>
      <c r="K59">
        <v>-80105.025790999993</v>
      </c>
      <c r="L59" s="2">
        <f t="shared" si="62"/>
        <v>712.59089099999983</v>
      </c>
      <c r="M59" s="2">
        <f t="shared" si="50"/>
        <v>284.81767300001229</v>
      </c>
      <c r="N59" s="2">
        <f t="shared" si="51"/>
        <v>546.64560100001108</v>
      </c>
      <c r="O59" s="2">
        <f t="shared" si="52"/>
        <v>219.35168799999519</v>
      </c>
      <c r="P59" s="2">
        <f t="shared" si="53"/>
        <v>296.11356999998679</v>
      </c>
      <c r="Q59" s="2">
        <f t="shared" si="54"/>
        <v>706.41357100001187</v>
      </c>
      <c r="R59" s="2">
        <f t="shared" si="55"/>
        <v>530.827884000013</v>
      </c>
      <c r="S59" s="2">
        <f t="shared" si="56"/>
        <v>85.579710000005434</v>
      </c>
      <c r="T59" s="2">
        <f t="shared" si="57"/>
        <v>417.41313000000082</v>
      </c>
      <c r="U59" s="2">
        <f t="shared" si="58"/>
        <v>269.25100599999132</v>
      </c>
      <c r="V59" s="2">
        <f t="shared" si="59"/>
        <v>406.90047240000274</v>
      </c>
      <c r="W59" s="2">
        <f t="shared" ref="W59:W60" si="63">STDEV(B59:K59)</f>
        <v>181.55007487316291</v>
      </c>
      <c r="X59" s="2">
        <f t="shared" ref="X59:X60" si="64">V59/W59</f>
        <v>2.2412575301016942</v>
      </c>
    </row>
    <row r="60" spans="1:24" x14ac:dyDescent="0.2">
      <c r="A60" s="2">
        <v>8</v>
      </c>
      <c r="B60">
        <v>-77879.487752999994</v>
      </c>
      <c r="C60">
        <v>-77307.797099999996</v>
      </c>
      <c r="D60">
        <v>-77561.506481000004</v>
      </c>
      <c r="E60">
        <v>-77713.695726999998</v>
      </c>
      <c r="F60">
        <v>-77724.358928999995</v>
      </c>
      <c r="G60">
        <v>-77784.889202000006</v>
      </c>
      <c r="H60">
        <v>-77313.047265999994</v>
      </c>
      <c r="I60">
        <v>-77563.985375999997</v>
      </c>
      <c r="J60">
        <v>-78177.090821999998</v>
      </c>
      <c r="K60">
        <v>-77918.883470000001</v>
      </c>
      <c r="L60" s="2">
        <f t="shared" si="62"/>
        <v>469.68975499998487</v>
      </c>
      <c r="M60" s="2">
        <f t="shared" si="50"/>
        <v>647.50225800000771</v>
      </c>
      <c r="N60" s="2">
        <f t="shared" si="51"/>
        <v>4.6376480000180891</v>
      </c>
      <c r="O60" s="2">
        <f t="shared" si="52"/>
        <v>18.614545999997063</v>
      </c>
      <c r="P60" s="2">
        <f t="shared" si="53"/>
        <v>204.32978999998886</v>
      </c>
      <c r="Q60" s="2">
        <f t="shared" si="54"/>
        <v>653.82057300000452</v>
      </c>
      <c r="R60" s="2">
        <f t="shared" si="55"/>
        <v>521.61791400001675</v>
      </c>
      <c r="S60" s="2">
        <f t="shared" si="56"/>
        <v>383.12109500000952</v>
      </c>
      <c r="T60" s="2">
        <f t="shared" si="57"/>
        <v>816.90623999999661</v>
      </c>
      <c r="U60" s="2">
        <f t="shared" si="58"/>
        <v>260.23684099999082</v>
      </c>
      <c r="V60" s="2">
        <f>AVERAGE(L60:U60)</f>
        <v>398.04766600000147</v>
      </c>
      <c r="W60" s="2">
        <f t="shared" si="63"/>
        <v>270.1150390585878</v>
      </c>
      <c r="X60" s="2">
        <f t="shared" si="64"/>
        <v>1.4736227475052404</v>
      </c>
    </row>
    <row r="61" spans="1:24" x14ac:dyDescent="0.2">
      <c r="A61" s="2">
        <v>9</v>
      </c>
      <c r="B61">
        <v>-75729.763772000006</v>
      </c>
      <c r="C61">
        <v>-75358.475747999997</v>
      </c>
      <c r="D61">
        <v>-75438.008281999995</v>
      </c>
      <c r="E61">
        <v>-75431.294116000005</v>
      </c>
      <c r="F61">
        <v>-75439.700918999995</v>
      </c>
      <c r="G61">
        <v>-75359.440379000007</v>
      </c>
      <c r="H61">
        <v>-75249.977138000002</v>
      </c>
      <c r="I61">
        <v>-75684.875444000005</v>
      </c>
      <c r="J61">
        <v>-75572.537351999999</v>
      </c>
      <c r="K61">
        <v>-75992.977989999999</v>
      </c>
      <c r="L61" s="2" t="s">
        <v>0</v>
      </c>
      <c r="M61" s="2" t="s">
        <v>0</v>
      </c>
      <c r="N61" s="2" t="s">
        <v>0</v>
      </c>
      <c r="O61" s="2" t="s">
        <v>0</v>
      </c>
      <c r="P61" s="2" t="s">
        <v>0</v>
      </c>
      <c r="Q61" s="3" t="s">
        <v>0</v>
      </c>
      <c r="R61" s="3" t="s">
        <v>0</v>
      </c>
      <c r="S61" s="3" t="s">
        <v>0</v>
      </c>
      <c r="T61" s="3" t="s">
        <v>0</v>
      </c>
      <c r="U61" s="3" t="s">
        <v>0</v>
      </c>
      <c r="V61" s="2" t="s">
        <v>0</v>
      </c>
      <c r="W61" s="2" t="s">
        <v>0</v>
      </c>
      <c r="X61" s="2" t="s">
        <v>0</v>
      </c>
    </row>
    <row r="63" spans="1:24" x14ac:dyDescent="0.2">
      <c r="A63" s="2" t="s">
        <v>28</v>
      </c>
    </row>
    <row r="64" spans="1:24" x14ac:dyDescent="0.2">
      <c r="A64" s="2" t="s">
        <v>1</v>
      </c>
      <c r="B64" s="2" t="s">
        <v>2</v>
      </c>
      <c r="C64" s="2" t="s">
        <v>3</v>
      </c>
      <c r="D64" s="2" t="s">
        <v>4</v>
      </c>
      <c r="E64" s="2" t="s">
        <v>5</v>
      </c>
      <c r="F64" s="2" t="s">
        <v>6</v>
      </c>
      <c r="G64" s="2" t="s">
        <v>7</v>
      </c>
      <c r="H64" s="2" t="s">
        <v>8</v>
      </c>
      <c r="I64" s="2" t="s">
        <v>9</v>
      </c>
      <c r="J64" s="2" t="s">
        <v>10</v>
      </c>
      <c r="K64" s="2" t="s">
        <v>11</v>
      </c>
      <c r="L64" s="2" t="s">
        <v>12</v>
      </c>
      <c r="M64" s="2" t="s">
        <v>13</v>
      </c>
      <c r="N64" s="2" t="s">
        <v>14</v>
      </c>
      <c r="O64" s="2" t="s">
        <v>15</v>
      </c>
      <c r="P64" s="2" t="s">
        <v>16</v>
      </c>
      <c r="Q64" s="3" t="s">
        <v>17</v>
      </c>
      <c r="R64" s="3" t="s">
        <v>18</v>
      </c>
      <c r="S64" s="3" t="s">
        <v>19</v>
      </c>
      <c r="T64" s="3" t="s">
        <v>20</v>
      </c>
      <c r="U64" s="3" t="s">
        <v>21</v>
      </c>
    </row>
    <row r="65" spans="1:24" x14ac:dyDescent="0.2">
      <c r="A65" s="2">
        <v>1</v>
      </c>
      <c r="B65">
        <v>-127465.773138</v>
      </c>
      <c r="C65">
        <v>-127465.773136</v>
      </c>
      <c r="D65">
        <v>-127465.773136</v>
      </c>
      <c r="E65">
        <v>-127465.773136</v>
      </c>
      <c r="F65">
        <v>-127465.773137</v>
      </c>
      <c r="G65">
        <v>-127465.773138</v>
      </c>
      <c r="H65">
        <v>-127465.773136</v>
      </c>
      <c r="I65">
        <v>-127465.773136</v>
      </c>
      <c r="J65">
        <v>-127465.773138</v>
      </c>
      <c r="K65">
        <v>-127465.773136</v>
      </c>
      <c r="L65" s="2" t="s">
        <v>0</v>
      </c>
      <c r="M65" s="2" t="s">
        <v>0</v>
      </c>
      <c r="N65" s="2" t="s">
        <v>0</v>
      </c>
      <c r="O65" s="2" t="s">
        <v>0</v>
      </c>
      <c r="P65" s="2" t="s">
        <v>0</v>
      </c>
      <c r="Q65" s="3" t="s">
        <v>0</v>
      </c>
      <c r="R65" s="3" t="s">
        <v>0</v>
      </c>
      <c r="S65" s="3" t="s">
        <v>0</v>
      </c>
      <c r="T65" s="3" t="s">
        <v>0</v>
      </c>
      <c r="U65" s="3" t="s">
        <v>0</v>
      </c>
      <c r="V65" s="2" t="s">
        <v>0</v>
      </c>
      <c r="W65" s="2" t="s">
        <v>0</v>
      </c>
      <c r="X65" s="3" t="s">
        <v>22</v>
      </c>
    </row>
    <row r="66" spans="1:24" x14ac:dyDescent="0.2">
      <c r="A66" s="6">
        <v>2</v>
      </c>
      <c r="B66">
        <v>-122986.263926</v>
      </c>
      <c r="C66">
        <v>-122986.272275</v>
      </c>
      <c r="D66">
        <v>-122986.28061099999</v>
      </c>
      <c r="E66">
        <v>-122986.269692</v>
      </c>
      <c r="F66">
        <v>-122986.271113</v>
      </c>
      <c r="G66">
        <v>-122986.275532</v>
      </c>
      <c r="H66">
        <v>-122986.274894</v>
      </c>
      <c r="I66">
        <v>-122986.27617899999</v>
      </c>
      <c r="J66">
        <v>-122986.28104</v>
      </c>
      <c r="K66">
        <v>-122986.26349</v>
      </c>
      <c r="L66" s="2">
        <f t="shared" ref="L66:L68" si="65">ABS(B67-2*B66+B65)</f>
        <v>1900.1804919999995</v>
      </c>
      <c r="M66" s="2">
        <f t="shared" ref="M66:M72" si="66">ABS(C67-2*C66+C65)</f>
        <v>2011.5624320000061</v>
      </c>
      <c r="N66" s="2">
        <f t="shared" ref="N66:N72" si="67">ABS(D67-2*D66+D65)</f>
        <v>1983.7263710000116</v>
      </c>
      <c r="O66" s="2">
        <f t="shared" ref="O66:O72" si="68">ABS(E67-2*E66+E65)</f>
        <v>2092.817160000006</v>
      </c>
      <c r="P66" s="2">
        <f t="shared" ref="P66:P72" si="69">ABS(F67-2*F66+F65)</f>
        <v>1900.4377960000129</v>
      </c>
      <c r="Q66" s="2">
        <f t="shared" ref="Q66:Q72" si="70">ABS(G67-2*G66+G65)</f>
        <v>1968.9819620000053</v>
      </c>
      <c r="R66" s="2">
        <f t="shared" ref="R66:R72" si="71">ABS(H67-2*H66+H65)</f>
        <v>1902.9116999999969</v>
      </c>
      <c r="S66" s="2">
        <f t="shared" ref="S66:S72" si="72">ABS(I67-2*I66+I65)</f>
        <v>1900.1587890000228</v>
      </c>
      <c r="T66" s="2">
        <f t="shared" ref="T66:T72" si="73">ABS(J67-2*J66+J65)</f>
        <v>2181.5193379999982</v>
      </c>
      <c r="U66" s="2">
        <f t="shared" ref="U66:U72" si="74">ABS(K67-2*K66+K65)</f>
        <v>1900.2067490000045</v>
      </c>
      <c r="V66" s="2">
        <f>AVERAGE(L66:U66)</f>
        <v>1974.2502789000064</v>
      </c>
      <c r="W66" s="2">
        <f>STDEV(B66:K66)</f>
        <v>6.0582753832129268E-3</v>
      </c>
      <c r="X66" s="4">
        <f>V66/W66</f>
        <v>325876.61570659548</v>
      </c>
    </row>
    <row r="67" spans="1:24" x14ac:dyDescent="0.2">
      <c r="A67" s="2">
        <v>3</v>
      </c>
      <c r="B67">
        <v>-120406.93520599999</v>
      </c>
      <c r="C67">
        <v>-120518.33384599999</v>
      </c>
      <c r="D67">
        <v>-120490.514457</v>
      </c>
      <c r="E67">
        <v>-120599.58340800001</v>
      </c>
      <c r="F67">
        <v>-120407.20688500001</v>
      </c>
      <c r="G67">
        <v>-120475.759888</v>
      </c>
      <c r="H67">
        <v>-120409.688352</v>
      </c>
      <c r="I67">
        <v>-120406.93801100001</v>
      </c>
      <c r="J67">
        <v>-120688.30828</v>
      </c>
      <c r="K67">
        <v>-120406.960593</v>
      </c>
      <c r="L67" s="2">
        <f t="shared" si="65"/>
        <v>153.26731600001222</v>
      </c>
      <c r="M67" s="2">
        <f t="shared" si="66"/>
        <v>266.3937750000041</v>
      </c>
      <c r="N67" s="2">
        <f t="shared" si="67"/>
        <v>19.455577999993693</v>
      </c>
      <c r="O67" s="2">
        <f t="shared" si="68"/>
        <v>163.50610800001596</v>
      </c>
      <c r="P67" s="2">
        <f t="shared" si="69"/>
        <v>154.53689699998358</v>
      </c>
      <c r="Q67" s="2">
        <f t="shared" si="70"/>
        <v>15.68080600000394</v>
      </c>
      <c r="R67" s="2">
        <f t="shared" si="71"/>
        <v>147.47891500001424</v>
      </c>
      <c r="S67" s="2">
        <f t="shared" si="72"/>
        <v>148.02725299997837</v>
      </c>
      <c r="T67" s="2">
        <f t="shared" si="73"/>
        <v>1.7200569999986328</v>
      </c>
      <c r="U67" s="2">
        <f t="shared" si="74"/>
        <v>544.02174000001105</v>
      </c>
      <c r="V67" s="2">
        <f t="shared" ref="V67:V71" si="75">AVERAGE(L67:U67)</f>
        <v>161.40884450000158</v>
      </c>
      <c r="W67" s="2">
        <f>STDEV(B67:K67)</f>
        <v>97.487277100005713</v>
      </c>
      <c r="X67" s="2">
        <f t="shared" ref="X67:X69" si="76">V67/W67</f>
        <v>1.6556913814961001</v>
      </c>
    </row>
    <row r="68" spans="1:24" x14ac:dyDescent="0.2">
      <c r="A68" s="2">
        <v>4</v>
      </c>
      <c r="B68">
        <v>-117980.873802</v>
      </c>
      <c r="C68">
        <v>-118316.789192</v>
      </c>
      <c r="D68">
        <v>-117975.29272500001</v>
      </c>
      <c r="E68">
        <v>-118049.39101599999</v>
      </c>
      <c r="F68">
        <v>-117982.679554</v>
      </c>
      <c r="G68">
        <v>-117980.92505000001</v>
      </c>
      <c r="H68">
        <v>-117980.58072500001</v>
      </c>
      <c r="I68">
        <v>-117975.627096</v>
      </c>
      <c r="J68">
        <v>-118388.61546299999</v>
      </c>
      <c r="K68">
        <v>-118371.67943600001</v>
      </c>
      <c r="L68" s="2">
        <f t="shared" si="65"/>
        <v>201.28165699998499</v>
      </c>
      <c r="M68" s="2">
        <f t="shared" si="66"/>
        <v>168.70247699999891</v>
      </c>
      <c r="N68" s="2">
        <f t="shared" si="67"/>
        <v>264.33092899998883</v>
      </c>
      <c r="O68" s="2">
        <f t="shared" si="68"/>
        <v>362.04326800002309</v>
      </c>
      <c r="P68" s="2">
        <f t="shared" si="69"/>
        <v>314.41906200000085</v>
      </c>
      <c r="Q68" s="2">
        <f t="shared" si="70"/>
        <v>258.73209999999381</v>
      </c>
      <c r="R68" s="2">
        <f t="shared" si="71"/>
        <v>309.12304499998572</v>
      </c>
      <c r="S68" s="2">
        <f t="shared" si="72"/>
        <v>328.93113700000686</v>
      </c>
      <c r="T68" s="2">
        <f t="shared" si="73"/>
        <v>203.92603399998916</v>
      </c>
      <c r="U68" s="2">
        <f t="shared" si="74"/>
        <v>597.12358300002234</v>
      </c>
      <c r="V68" s="2">
        <f t="shared" si="75"/>
        <v>300.86132919999943</v>
      </c>
      <c r="W68" s="2">
        <f t="shared" ref="W68" si="77">STDEV(B68:K68)</f>
        <v>180.76451561903698</v>
      </c>
      <c r="X68" s="2">
        <f t="shared" si="76"/>
        <v>1.6643826813558236</v>
      </c>
    </row>
    <row r="69" spans="1:24" x14ac:dyDescent="0.2">
      <c r="A69" s="2">
        <v>5</v>
      </c>
      <c r="B69">
        <v>-115756.09405499999</v>
      </c>
      <c r="C69">
        <v>-115946.542061</v>
      </c>
      <c r="D69">
        <v>-115724.401922</v>
      </c>
      <c r="E69">
        <v>-115861.24189200001</v>
      </c>
      <c r="F69">
        <v>-115872.571285</v>
      </c>
      <c r="G69">
        <v>-115744.822312</v>
      </c>
      <c r="H69">
        <v>-115860.596143</v>
      </c>
      <c r="I69">
        <v>-115873.24731799999</v>
      </c>
      <c r="J69">
        <v>-115884.996612</v>
      </c>
      <c r="K69">
        <v>-115739.27469599999</v>
      </c>
      <c r="L69" s="2">
        <f>ABS(B70-2*B69+B68)</f>
        <v>288.84324400001788</v>
      </c>
      <c r="M69" s="2">
        <f t="shared" si="66"/>
        <v>152.06478299999435</v>
      </c>
      <c r="N69" s="2">
        <f t="shared" si="67"/>
        <v>288.72687499999302</v>
      </c>
      <c r="O69" s="2">
        <f t="shared" si="68"/>
        <v>12.795399000009638</v>
      </c>
      <c r="P69" s="2">
        <f t="shared" si="69"/>
        <v>42.483582999993814</v>
      </c>
      <c r="Q69" s="2">
        <f t="shared" si="70"/>
        <v>228.19077499999548</v>
      </c>
      <c r="R69" s="2">
        <f t="shared" si="71"/>
        <v>75.912859999996726</v>
      </c>
      <c r="S69" s="2">
        <f t="shared" si="72"/>
        <v>336.88554100001056</v>
      </c>
      <c r="T69" s="2">
        <f t="shared" si="73"/>
        <v>542.33338299999014</v>
      </c>
      <c r="U69" s="2">
        <f t="shared" si="74"/>
        <v>670.41388100001495</v>
      </c>
      <c r="V69" s="2">
        <f t="shared" si="75"/>
        <v>263.86503240000167</v>
      </c>
      <c r="W69" s="2">
        <f>STDEV(B69:K69)</f>
        <v>77.581310226729144</v>
      </c>
      <c r="X69" s="2">
        <f t="shared" si="76"/>
        <v>3.4011417392779744</v>
      </c>
    </row>
    <row r="70" spans="1:24" x14ac:dyDescent="0.2">
      <c r="A70" s="2">
        <v>6</v>
      </c>
      <c r="B70">
        <v>-113820.157552</v>
      </c>
      <c r="C70">
        <v>-113728.359713</v>
      </c>
      <c r="D70">
        <v>-113762.237994</v>
      </c>
      <c r="E70">
        <v>-113660.29736900001</v>
      </c>
      <c r="F70">
        <v>-113719.979433</v>
      </c>
      <c r="G70">
        <v>-113736.910349</v>
      </c>
      <c r="H70">
        <v>-113664.698701</v>
      </c>
      <c r="I70">
        <v>-114107.753081</v>
      </c>
      <c r="J70">
        <v>-113923.711144</v>
      </c>
      <c r="K70">
        <v>-113777.283837</v>
      </c>
      <c r="L70" s="2">
        <f t="shared" ref="L70:L72" si="78">ABS(B71-2*B70+B69)</f>
        <v>250.68736499999068</v>
      </c>
      <c r="M70" s="2">
        <f t="shared" si="66"/>
        <v>127.49607999999716</v>
      </c>
      <c r="N70" s="2">
        <f t="shared" si="67"/>
        <v>278.83919999998761</v>
      </c>
      <c r="O70" s="2">
        <f t="shared" si="68"/>
        <v>222.23476399999345</v>
      </c>
      <c r="P70" s="2">
        <f t="shared" si="69"/>
        <v>177.80120899999747</v>
      </c>
      <c r="Q70" s="2">
        <f t="shared" si="70"/>
        <v>121.91738499999337</v>
      </c>
      <c r="R70" s="2">
        <f t="shared" si="71"/>
        <v>74.347393999996711</v>
      </c>
      <c r="S70" s="2">
        <f t="shared" si="72"/>
        <v>625.51938900000823</v>
      </c>
      <c r="T70" s="2">
        <f t="shared" si="73"/>
        <v>272.09652099999948</v>
      </c>
      <c r="U70" s="2">
        <f t="shared" si="74"/>
        <v>21.969507000001613</v>
      </c>
      <c r="V70" s="2">
        <f t="shared" si="75"/>
        <v>217.29088139999658</v>
      </c>
      <c r="W70" s="2">
        <f>STDEV(B70:K70)</f>
        <v>135.29043207649164</v>
      </c>
      <c r="X70" s="5">
        <f>V70/W70</f>
        <v>1.6061067886688605</v>
      </c>
    </row>
    <row r="71" spans="1:24" x14ac:dyDescent="0.2">
      <c r="A71" s="2">
        <v>7</v>
      </c>
      <c r="B71">
        <v>-112134.908414</v>
      </c>
      <c r="C71">
        <v>-111637.67344499999</v>
      </c>
      <c r="D71">
        <v>-111521.234866</v>
      </c>
      <c r="E71">
        <v>-111681.58761</v>
      </c>
      <c r="F71">
        <v>-111745.18879</v>
      </c>
      <c r="G71">
        <v>-111607.081001</v>
      </c>
      <c r="H71">
        <v>-111543.148653</v>
      </c>
      <c r="I71">
        <v>-111716.739455</v>
      </c>
      <c r="J71">
        <v>-111690.329155</v>
      </c>
      <c r="K71">
        <v>-111793.323471</v>
      </c>
      <c r="L71" s="2">
        <f t="shared" si="78"/>
        <v>722.74217700000736</v>
      </c>
      <c r="M71" s="2">
        <f t="shared" si="66"/>
        <v>2.8601079999934882</v>
      </c>
      <c r="N71" s="2">
        <f t="shared" si="67"/>
        <v>281.2963749999908</v>
      </c>
      <c r="O71" s="2">
        <f t="shared" si="68"/>
        <v>110.36742100000265</v>
      </c>
      <c r="P71" s="2">
        <f t="shared" si="69"/>
        <v>197.96904100000393</v>
      </c>
      <c r="Q71" s="2">
        <f t="shared" si="70"/>
        <v>343.38484800000151</v>
      </c>
      <c r="R71" s="2">
        <f t="shared" si="71"/>
        <v>112.86528400001407</v>
      </c>
      <c r="S71" s="2">
        <f t="shared" si="72"/>
        <v>438.12461199999962</v>
      </c>
      <c r="T71" s="2">
        <f t="shared" si="73"/>
        <v>438.96782400000666</v>
      </c>
      <c r="U71" s="2">
        <f t="shared" si="74"/>
        <v>23.089340999998967</v>
      </c>
      <c r="V71" s="2">
        <f t="shared" si="75"/>
        <v>267.16670310000188</v>
      </c>
      <c r="W71" s="2">
        <f t="shared" ref="W71:W72" si="79">STDEV(B71:K71)</f>
        <v>172.94189089787011</v>
      </c>
      <c r="X71" s="2">
        <f t="shared" ref="X71:X72" si="80">V71/W71</f>
        <v>1.5448350987313753</v>
      </c>
    </row>
    <row r="72" spans="1:24" x14ac:dyDescent="0.2">
      <c r="A72" s="2">
        <v>8</v>
      </c>
      <c r="B72">
        <v>-109726.917099</v>
      </c>
      <c r="C72">
        <v>-109544.12706899999</v>
      </c>
      <c r="D72">
        <v>-109561.52811299999</v>
      </c>
      <c r="E72">
        <v>-109592.51042999999</v>
      </c>
      <c r="F72">
        <v>-109572.429106</v>
      </c>
      <c r="G72">
        <v>-109820.636501</v>
      </c>
      <c r="H72">
        <v>-109534.46388900001</v>
      </c>
      <c r="I72">
        <v>-109763.850441</v>
      </c>
      <c r="J72">
        <v>-109895.91499</v>
      </c>
      <c r="K72">
        <v>-109786.273764</v>
      </c>
      <c r="L72" s="2">
        <f t="shared" si="78"/>
        <v>725.24818400001095</v>
      </c>
      <c r="M72" s="2">
        <f t="shared" si="66"/>
        <v>308.93740300000354</v>
      </c>
      <c r="N72" s="2">
        <f t="shared" si="67"/>
        <v>164.31631600001128</v>
      </c>
      <c r="O72" s="2">
        <f t="shared" si="68"/>
        <v>518.66665100000682</v>
      </c>
      <c r="P72" s="2">
        <f t="shared" si="69"/>
        <v>501.60843800001021</v>
      </c>
      <c r="Q72" s="2">
        <f t="shared" si="70"/>
        <v>299.30917799999588</v>
      </c>
      <c r="R72" s="2">
        <f t="shared" si="71"/>
        <v>234.49775099998806</v>
      </c>
      <c r="S72" s="2">
        <f t="shared" si="72"/>
        <v>62.92252200000803</v>
      </c>
      <c r="T72" s="2">
        <f t="shared" si="73"/>
        <v>78.06941499999084</v>
      </c>
      <c r="U72" s="2">
        <f t="shared" si="74"/>
        <v>69.875069999994594</v>
      </c>
      <c r="V72" s="2">
        <f>AVERAGE(L72:U72)</f>
        <v>296.34509280000202</v>
      </c>
      <c r="W72" s="2">
        <f t="shared" si="79"/>
        <v>133.2615111081256</v>
      </c>
      <c r="X72" s="2">
        <f t="shared" si="80"/>
        <v>2.2237860754824683</v>
      </c>
    </row>
    <row r="73" spans="1:24" x14ac:dyDescent="0.2">
      <c r="A73" s="2">
        <v>9</v>
      </c>
      <c r="B73">
        <v>-108044.173968</v>
      </c>
      <c r="C73">
        <v>-107759.518096</v>
      </c>
      <c r="D73">
        <v>-107766.137676</v>
      </c>
      <c r="E73">
        <v>-108022.09990099999</v>
      </c>
      <c r="F73">
        <v>-107901.27786</v>
      </c>
      <c r="G73">
        <v>-107734.88282300001</v>
      </c>
      <c r="H73">
        <v>-107760.276876</v>
      </c>
      <c r="I73">
        <v>-107748.03890499999</v>
      </c>
      <c r="J73">
        <v>-108179.57024</v>
      </c>
      <c r="K73">
        <v>-107709.348987</v>
      </c>
      <c r="L73" s="2" t="s">
        <v>0</v>
      </c>
      <c r="M73" s="2" t="s">
        <v>0</v>
      </c>
      <c r="N73" s="2" t="s">
        <v>0</v>
      </c>
      <c r="O73" s="2" t="s">
        <v>0</v>
      </c>
      <c r="P73" s="2" t="s">
        <v>0</v>
      </c>
      <c r="Q73" s="3" t="s">
        <v>0</v>
      </c>
      <c r="R73" s="3" t="s">
        <v>0</v>
      </c>
      <c r="S73" s="3" t="s">
        <v>0</v>
      </c>
      <c r="T73" s="3" t="s">
        <v>0</v>
      </c>
      <c r="U73" s="3" t="s">
        <v>0</v>
      </c>
      <c r="V73" s="2" t="s">
        <v>0</v>
      </c>
      <c r="W73" s="2" t="s">
        <v>0</v>
      </c>
      <c r="X73" s="2" t="s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California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Bi</dc:creator>
  <cp:lastModifiedBy>Jeff Good</cp:lastModifiedBy>
  <dcterms:created xsi:type="dcterms:W3CDTF">2015-07-09T17:44:53Z</dcterms:created>
  <dcterms:modified xsi:type="dcterms:W3CDTF">2019-04-15T07:40:10Z</dcterms:modified>
</cp:coreProperties>
</file>